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autoCompressPictures="0"/>
  <mc:AlternateContent xmlns:mc="http://schemas.openxmlformats.org/markup-compatibility/2006">
    <mc:Choice Requires="x15">
      <x15ac:absPath xmlns:x15ac="http://schemas.microsoft.com/office/spreadsheetml/2010/11/ac" url="E:\Manuscript_rivised\英文校閲後_修正版\"/>
    </mc:Choice>
  </mc:AlternateContent>
  <xr:revisionPtr revIDLastSave="0" documentId="13_ncr:1_{A1FBC26D-7B5F-4DB5-AC7E-654C1897495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BLK Corr (統一 = BLK1-3)" sheetId="3" r:id="rId1"/>
    <sheet name="Sheet1" sheetId="4" r:id="rId2"/>
  </sheets>
  <calcPr calcId="191029" concurrentCalc="0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8" i="4" l="1"/>
  <c r="S28" i="4"/>
  <c r="R28" i="4"/>
  <c r="T27" i="4"/>
  <c r="S27" i="4"/>
  <c r="R27" i="4"/>
  <c r="T26" i="4"/>
  <c r="S26" i="4"/>
  <c r="R26" i="4"/>
  <c r="T25" i="4"/>
  <c r="S25" i="4"/>
  <c r="R25" i="4"/>
  <c r="T24" i="4"/>
  <c r="S24" i="4"/>
  <c r="R24" i="4"/>
  <c r="T23" i="4"/>
  <c r="S23" i="4"/>
  <c r="R23" i="4"/>
  <c r="T22" i="4"/>
  <c r="S22" i="4"/>
  <c r="R22" i="4"/>
  <c r="T21" i="4"/>
  <c r="S21" i="4"/>
  <c r="R21" i="4"/>
  <c r="T20" i="4"/>
  <c r="S20" i="4"/>
  <c r="R20" i="4"/>
  <c r="T19" i="4"/>
  <c r="S19" i="4"/>
  <c r="R19" i="4"/>
  <c r="T18" i="4"/>
  <c r="S18" i="4"/>
  <c r="R18" i="4"/>
  <c r="T17" i="4"/>
  <c r="S17" i="4"/>
  <c r="R17" i="4"/>
  <c r="T16" i="4"/>
  <c r="S16" i="4"/>
  <c r="R16" i="4"/>
  <c r="T15" i="4"/>
  <c r="S15" i="4"/>
  <c r="R15" i="4"/>
  <c r="T14" i="4"/>
  <c r="S14" i="4"/>
  <c r="R14" i="4"/>
  <c r="T13" i="4"/>
  <c r="S13" i="4"/>
  <c r="R13" i="4"/>
  <c r="T12" i="4"/>
  <c r="S12" i="4"/>
  <c r="R12" i="4"/>
  <c r="T11" i="4"/>
  <c r="S11" i="4"/>
  <c r="R11" i="4"/>
  <c r="T10" i="4"/>
  <c r="S10" i="4"/>
  <c r="R10" i="4"/>
  <c r="T9" i="4"/>
  <c r="S9" i="4"/>
  <c r="R9" i="4"/>
  <c r="T8" i="4"/>
  <c r="S8" i="4"/>
  <c r="R8" i="4"/>
  <c r="T7" i="4"/>
  <c r="S7" i="4"/>
  <c r="R7" i="4"/>
  <c r="T6" i="4"/>
  <c r="S6" i="4"/>
  <c r="R6" i="4"/>
  <c r="T5" i="4"/>
  <c r="S5" i="4"/>
  <c r="R5" i="4"/>
  <c r="T4" i="4"/>
  <c r="S4" i="4"/>
  <c r="R4" i="4"/>
</calcChain>
</file>

<file path=xl/sharedStrings.xml><?xml version="1.0" encoding="utf-8"?>
<sst xmlns="http://schemas.openxmlformats.org/spreadsheetml/2006/main" count="311" uniqueCount="137">
  <si>
    <t>Os (ppt)</t>
  </si>
  <si>
    <t>Re (ppt)</t>
  </si>
  <si>
    <t>Interval (cm)</t>
    <phoneticPr fontId="1"/>
  </si>
  <si>
    <t>1-3</t>
  </si>
  <si>
    <t>2-4</t>
  </si>
  <si>
    <t>9-11</t>
  </si>
  <si>
    <t>16-18</t>
  </si>
  <si>
    <t>20-22</t>
  </si>
  <si>
    <t>35-37</t>
  </si>
  <si>
    <t>27-29</t>
  </si>
  <si>
    <t>42-44</t>
  </si>
  <si>
    <t>51-53</t>
  </si>
  <si>
    <t>54-56</t>
  </si>
  <si>
    <t>62-64</t>
  </si>
  <si>
    <t>69-71</t>
  </si>
  <si>
    <t>118-120</t>
  </si>
  <si>
    <t>128-130</t>
  </si>
  <si>
    <t>134-136</t>
  </si>
  <si>
    <t>142-144</t>
  </si>
  <si>
    <t>7-9</t>
  </si>
  <si>
    <t>19-21</t>
  </si>
  <si>
    <t>48-50</t>
  </si>
  <si>
    <t>71-73</t>
  </si>
  <si>
    <t>74-76</t>
  </si>
  <si>
    <t>80-82</t>
  </si>
  <si>
    <t>90-92</t>
  </si>
  <si>
    <t>97-99</t>
  </si>
  <si>
    <t>104-106</t>
  </si>
  <si>
    <t>113-115</t>
  </si>
  <si>
    <t>121-123</t>
  </si>
  <si>
    <t>126-128</t>
  </si>
  <si>
    <t>132-134</t>
  </si>
  <si>
    <t>139-141</t>
  </si>
  <si>
    <t>147-149</t>
  </si>
  <si>
    <t>6-8</t>
  </si>
  <si>
    <t>13-15</t>
  </si>
  <si>
    <t>127-129</t>
  </si>
  <si>
    <t>141-143</t>
  </si>
  <si>
    <t>12-14</t>
  </si>
  <si>
    <t>38-40</t>
  </si>
  <si>
    <t>45-47</t>
  </si>
  <si>
    <t>53-55</t>
  </si>
  <si>
    <t>57-59</t>
  </si>
  <si>
    <t>81-83</t>
  </si>
  <si>
    <t>88-90</t>
  </si>
  <si>
    <t>95-97</t>
  </si>
  <si>
    <t>105-107</t>
  </si>
  <si>
    <t>112-114</t>
  </si>
  <si>
    <t>2SD</t>
    <phoneticPr fontId="1"/>
  </si>
  <si>
    <t>36-38*</t>
    <phoneticPr fontId="1"/>
  </si>
  <si>
    <t>Method</t>
    <phoneticPr fontId="1"/>
  </si>
  <si>
    <t>N-TIMS + TE</t>
    <phoneticPr fontId="1"/>
  </si>
  <si>
    <t>MC-ICP-MS + sparging</t>
    <phoneticPr fontId="1"/>
  </si>
  <si>
    <t>1H-1</t>
    <phoneticPr fontId="1"/>
  </si>
  <si>
    <t>1H-2</t>
    <phoneticPr fontId="1"/>
  </si>
  <si>
    <t>1H-3</t>
    <phoneticPr fontId="1"/>
  </si>
  <si>
    <t>1H-4</t>
    <phoneticPr fontId="1"/>
  </si>
  <si>
    <t>2H-1</t>
    <phoneticPr fontId="1"/>
  </si>
  <si>
    <t>2H-2</t>
    <phoneticPr fontId="1"/>
  </si>
  <si>
    <t>135-834A-</t>
    <phoneticPr fontId="1"/>
  </si>
  <si>
    <t>L-01</t>
  </si>
  <si>
    <t>LAU-01</t>
  </si>
  <si>
    <t>L-02</t>
  </si>
  <si>
    <t>LAU-02</t>
  </si>
  <si>
    <t>L-03</t>
  </si>
  <si>
    <t>LAU-03</t>
  </si>
  <si>
    <t>L-04</t>
  </si>
  <si>
    <t>LAU-04</t>
  </si>
  <si>
    <t>L-06</t>
  </si>
  <si>
    <t>LAU-06</t>
  </si>
  <si>
    <t>L-07</t>
  </si>
  <si>
    <t>LAU-07</t>
  </si>
  <si>
    <t>L-08</t>
  </si>
  <si>
    <t>LAU-08</t>
  </si>
  <si>
    <t>L-09</t>
  </si>
  <si>
    <t>LAU-09</t>
  </si>
  <si>
    <t>L-10</t>
  </si>
  <si>
    <t>LAU-10</t>
  </si>
  <si>
    <t>L-11</t>
  </si>
  <si>
    <t>LAU-11</t>
  </si>
  <si>
    <t>L-12</t>
  </si>
  <si>
    <t>LAU-12</t>
  </si>
  <si>
    <t>L-13</t>
  </si>
  <si>
    <t>LAU-13</t>
  </si>
  <si>
    <t>L-14</t>
  </si>
  <si>
    <t>LAU-14</t>
  </si>
  <si>
    <t>L-15</t>
  </si>
  <si>
    <t>LAU-15</t>
  </si>
  <si>
    <t>LAU-23</t>
  </si>
  <si>
    <t>Re-Os data of the marine sediment collected from the Lau Basin.</t>
    <phoneticPr fontId="1"/>
  </si>
  <si>
    <t>Old Sample No.</t>
    <phoneticPr fontId="1"/>
  </si>
  <si>
    <t>Sample No.</t>
  </si>
  <si>
    <t>Age (ka)</t>
  </si>
  <si>
    <t>Weight (g)</t>
    <phoneticPr fontId="1"/>
  </si>
  <si>
    <t>1SD-non ep</t>
  </si>
  <si>
    <t>1SD-ep</t>
  </si>
  <si>
    <r>
      <t>187</t>
    </r>
    <r>
      <rPr>
        <sz val="11"/>
        <color indexed="8"/>
        <rFont val="Times New Roman"/>
        <family val="1"/>
      </rPr>
      <t>Re/188 Os</t>
    </r>
    <phoneticPr fontId="1"/>
  </si>
  <si>
    <r>
      <t>187</t>
    </r>
    <r>
      <rPr>
        <sz val="11"/>
        <color indexed="8"/>
        <rFont val="Times New Roman"/>
        <family val="1"/>
      </rPr>
      <t>Os/188 Os</t>
    </r>
  </si>
  <si>
    <r>
      <t>(187</t>
    </r>
    <r>
      <rPr>
        <sz val="11"/>
        <color indexed="8"/>
        <rFont val="Times New Roman"/>
        <family val="1"/>
      </rPr>
      <t>Os/188 Os)i</t>
    </r>
    <phoneticPr fontId="1"/>
  </si>
  <si>
    <t>Anal batch</t>
    <phoneticPr fontId="1"/>
  </si>
  <si>
    <t>Machine</t>
    <phoneticPr fontId="1"/>
  </si>
  <si>
    <t>Remarks</t>
    <phoneticPr fontId="1"/>
  </si>
  <si>
    <t>N-TIMS</t>
    <phoneticPr fontId="1"/>
  </si>
  <si>
    <t>Re (IC)</t>
  </si>
  <si>
    <t>NEPTUNE</t>
    <phoneticPr fontId="1"/>
  </si>
  <si>
    <t>LAU-02D</t>
  </si>
  <si>
    <t>両方のデータを採用</t>
    <rPh sb="0" eb="2">
      <t>リョウホウ</t>
    </rPh>
    <rPh sb="7" eb="9">
      <t>サイヨウ</t>
    </rPh>
    <phoneticPr fontId="1"/>
  </si>
  <si>
    <t>LAU-08D</t>
  </si>
  <si>
    <t>LAU-25D</t>
  </si>
  <si>
    <t>LAU-26</t>
  </si>
  <si>
    <t>LAU-28D</t>
  </si>
  <si>
    <t>再測定のデータを採用</t>
    <rPh sb="0" eb="3">
      <t>サイソクテイ</t>
    </rPh>
    <rPh sb="8" eb="10">
      <t>サイヨウ</t>
    </rPh>
    <phoneticPr fontId="1"/>
  </si>
  <si>
    <t>LAU-33</t>
  </si>
  <si>
    <t>LAU-40D</t>
  </si>
  <si>
    <t>LAU-43</t>
  </si>
  <si>
    <t>LAU-44</t>
  </si>
  <si>
    <t>LAU-51D</t>
  </si>
  <si>
    <t>BLK1</t>
    <phoneticPr fontId="1"/>
  </si>
  <si>
    <t>BLK2</t>
    <phoneticPr fontId="1"/>
  </si>
  <si>
    <t>BLK3</t>
    <phoneticPr fontId="1"/>
  </si>
  <si>
    <t>BLK4</t>
    <phoneticPr fontId="1"/>
  </si>
  <si>
    <t>MIC</t>
    <phoneticPr fontId="1"/>
  </si>
  <si>
    <t>BLK5</t>
    <phoneticPr fontId="1"/>
  </si>
  <si>
    <t>BLK6</t>
  </si>
  <si>
    <t>BLK7</t>
    <phoneticPr fontId="1"/>
  </si>
  <si>
    <t>Core Section</t>
  </si>
  <si>
    <t>2 SD</t>
  </si>
  <si>
    <r>
      <t>Age (ka)</t>
    </r>
    <r>
      <rPr>
        <vertAlign val="superscript"/>
        <sz val="11"/>
        <rFont val="Times New Roman"/>
        <family val="1"/>
      </rPr>
      <t>‡</t>
    </r>
    <phoneticPr fontId="1"/>
  </si>
  <si>
    <r>
      <t>187</t>
    </r>
    <r>
      <rPr>
        <sz val="11"/>
        <rFont val="Times New Roman"/>
        <family val="1"/>
      </rPr>
      <t>Re/</t>
    </r>
    <r>
      <rPr>
        <vertAlign val="superscript"/>
        <sz val="11"/>
        <rFont val="Times New Roman"/>
        <family val="1"/>
      </rPr>
      <t>188</t>
    </r>
    <r>
      <rPr>
        <sz val="11"/>
        <rFont val="Times New Roman"/>
        <family val="1"/>
      </rPr>
      <t xml:space="preserve"> Os</t>
    </r>
    <phoneticPr fontId="1"/>
  </si>
  <si>
    <r>
      <rPr>
        <sz val="11"/>
        <rFont val="Times New Roman"/>
        <family val="1"/>
      </rPr>
      <t>(</t>
    </r>
    <r>
      <rPr>
        <vertAlign val="superscript"/>
        <sz val="11"/>
        <rFont val="Times New Roman"/>
        <family val="1"/>
      </rPr>
      <t>187</t>
    </r>
    <r>
      <rPr>
        <sz val="11"/>
        <rFont val="Times New Roman"/>
        <family val="1"/>
      </rPr>
      <t>Os/</t>
    </r>
    <r>
      <rPr>
        <vertAlign val="superscript"/>
        <sz val="11"/>
        <rFont val="Times New Roman"/>
        <family val="1"/>
      </rPr>
      <t>188</t>
    </r>
    <r>
      <rPr>
        <sz val="11"/>
        <rFont val="Times New Roman"/>
        <family val="1"/>
      </rPr>
      <t xml:space="preserve"> Os)</t>
    </r>
    <r>
      <rPr>
        <vertAlign val="subscript"/>
        <sz val="11"/>
        <rFont val="Times New Roman"/>
        <family val="1"/>
      </rPr>
      <t>measured</t>
    </r>
    <phoneticPr fontId="1"/>
  </si>
  <si>
    <r>
      <rPr>
        <sz val="11"/>
        <rFont val="Times New Roman"/>
        <family val="1"/>
      </rPr>
      <t>(</t>
    </r>
    <r>
      <rPr>
        <vertAlign val="superscript"/>
        <sz val="11"/>
        <rFont val="Times New Roman"/>
        <family val="1"/>
      </rPr>
      <t>187</t>
    </r>
    <r>
      <rPr>
        <sz val="11"/>
        <rFont val="Times New Roman"/>
        <family val="1"/>
      </rPr>
      <t>Os/</t>
    </r>
    <r>
      <rPr>
        <vertAlign val="superscript"/>
        <sz val="11"/>
        <rFont val="Times New Roman"/>
        <family val="1"/>
      </rPr>
      <t>188</t>
    </r>
    <r>
      <rPr>
        <sz val="11"/>
        <rFont val="Times New Roman"/>
        <family val="1"/>
      </rPr>
      <t xml:space="preserve"> Os)</t>
    </r>
    <r>
      <rPr>
        <vertAlign val="subscript"/>
        <sz val="11"/>
        <rFont val="Times New Roman"/>
        <family val="1"/>
      </rPr>
      <t>i</t>
    </r>
    <phoneticPr fontId="1"/>
  </si>
  <si>
    <r>
      <t>102-104</t>
    </r>
    <r>
      <rPr>
        <vertAlign val="superscript"/>
        <sz val="11"/>
        <rFont val="Times New Roman"/>
        <family val="1"/>
      </rPr>
      <t>†</t>
    </r>
    <phoneticPr fontId="1"/>
  </si>
  <si>
    <r>
      <t>113-115</t>
    </r>
    <r>
      <rPr>
        <vertAlign val="superscript"/>
        <sz val="11"/>
        <rFont val="Times New Roman"/>
        <family val="1"/>
      </rPr>
      <t>†</t>
    </r>
    <phoneticPr fontId="1"/>
  </si>
  <si>
    <r>
      <t xml:space="preserve"> </t>
    </r>
    <r>
      <rPr>
        <vertAlign val="superscript"/>
        <sz val="11"/>
        <rFont val="Times New Roman"/>
        <family val="1"/>
      </rPr>
      <t>†</t>
    </r>
    <r>
      <rPr>
        <sz val="11"/>
        <rFont val="Times New Roman"/>
        <family val="1"/>
      </rPr>
      <t xml:space="preserve"> Collected from the reduction halo.</t>
    </r>
  </si>
  <si>
    <r>
      <rPr>
        <vertAlign val="superscript"/>
        <sz val="11"/>
        <rFont val="Times New Roman"/>
        <family val="1"/>
      </rPr>
      <t>‡</t>
    </r>
    <r>
      <rPr>
        <sz val="11"/>
        <rFont val="Times New Roman"/>
        <family val="1"/>
      </rPr>
      <t xml:space="preserve">Ages younger than 44 ka were determined by </t>
    </r>
    <r>
      <rPr>
        <vertAlign val="superscript"/>
        <sz val="11"/>
        <rFont val="Times New Roman"/>
        <family val="1"/>
      </rPr>
      <t>14</t>
    </r>
    <r>
      <rPr>
        <sz val="11"/>
        <rFont val="Times New Roman"/>
        <family val="1"/>
      </rPr>
      <t>C dating.</t>
    </r>
  </si>
  <si>
    <t>Supplementary Data S4. Re-Os data of the bulk sediment samples collected from ODP Site 834A.</t>
    <phoneticPr fontId="1"/>
  </si>
  <si>
    <r>
      <t>*The same sample was analysed by both N-TIMS with total evaporation (TE)</t>
    </r>
    <r>
      <rPr>
        <vertAlign val="superscript"/>
        <sz val="11"/>
        <color rgb="FFFF0000"/>
        <rFont val="Times New Roman"/>
        <family val="1"/>
      </rPr>
      <t>59</t>
    </r>
    <r>
      <rPr>
        <sz val="11"/>
        <rFont val="Times New Roman"/>
        <family val="1"/>
      </rPr>
      <t xml:space="preserve"> and by MC-ICP-MS with sparging</t>
    </r>
    <r>
      <rPr>
        <vertAlign val="superscript"/>
        <sz val="11"/>
        <color rgb="FFFF0000"/>
        <rFont val="Times New Roman"/>
        <family val="1"/>
      </rPr>
      <t>57,58</t>
    </r>
    <r>
      <rPr>
        <sz val="11"/>
        <rFont val="Times New Roman"/>
        <family val="1"/>
      </rPr>
      <t xml:space="preserve">. Although the initial Os isotope values were almost identical, the N-TIMS result is used in the figures and main text because the 2 SD value of </t>
    </r>
    <r>
      <rPr>
        <vertAlign val="superscript"/>
        <sz val="11"/>
        <rFont val="Times New Roman"/>
        <family val="1"/>
      </rPr>
      <t>187</t>
    </r>
    <r>
      <rPr>
        <sz val="11"/>
        <rFont val="Times New Roman"/>
        <family val="1"/>
      </rPr>
      <t>Os/</t>
    </r>
    <r>
      <rPr>
        <vertAlign val="superscript"/>
        <sz val="11"/>
        <rFont val="Times New Roman"/>
        <family val="1"/>
      </rPr>
      <t>188</t>
    </r>
    <r>
      <rPr>
        <sz val="11"/>
        <rFont val="Times New Roman"/>
        <family val="1"/>
      </rPr>
      <t>Os was smaller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0.00_);[Red]\(0.00\)"/>
    <numFmt numFmtId="178" formatCode="0.00000_);[Red]\(0.00000\)"/>
    <numFmt numFmtId="179" formatCode="0.000_);[Red]\(0.000\)"/>
    <numFmt numFmtId="180" formatCode="0.0000_);[Red]\(0.0000\)"/>
    <numFmt numFmtId="181" formatCode="0.0_);[Red]\(0.0\)"/>
    <numFmt numFmtId="182" formatCode="0_);[Red]\(0\)"/>
    <numFmt numFmtId="183" formatCode="0.0_ "/>
  </numFmts>
  <fonts count="16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2"/>
      <name val="Arial"/>
      <family val="2"/>
    </font>
    <font>
      <sz val="11"/>
      <color indexed="8"/>
      <name val="Times New Roman"/>
      <family val="1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ＭＳ Ｐ明朝"/>
      <family val="1"/>
      <charset val="128"/>
    </font>
    <font>
      <sz val="11"/>
      <color rgb="FFFF0000"/>
      <name val="Times New Roman"/>
      <family val="1"/>
    </font>
    <font>
      <sz val="11"/>
      <name val="ＭＳ Ｐゴシック"/>
      <family val="3"/>
      <charset val="128"/>
      <scheme val="minor"/>
    </font>
    <font>
      <vertAlign val="subscript"/>
      <sz val="11"/>
      <name val="Times New Roman"/>
      <family val="1"/>
    </font>
    <font>
      <vertAlign val="superscript"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 diagonalUp="1">
      <left/>
      <right/>
      <top/>
      <bottom/>
      <diagonal style="thin">
        <color auto="1"/>
      </diagonal>
    </border>
    <border>
      <left/>
      <right/>
      <top style="medium">
        <color auto="1"/>
      </top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</cellStyleXfs>
  <cellXfs count="104">
    <xf numFmtId="0" fontId="0" fillId="0" borderId="0" xfId="0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80" fontId="8" fillId="0" borderId="0" xfId="0" applyNumberFormat="1" applyFont="1">
      <alignment vertical="center"/>
    </xf>
    <xf numFmtId="0" fontId="9" fillId="0" borderId="0" xfId="0" applyFont="1" applyAlignment="1">
      <alignment horizontal="center" vertical="center"/>
    </xf>
    <xf numFmtId="183" fontId="8" fillId="0" borderId="0" xfId="0" applyNumberFormat="1" applyFont="1" applyAlignment="1">
      <alignment horizontal="center"/>
    </xf>
    <xf numFmtId="178" fontId="5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9" fontId="9" fillId="0" borderId="0" xfId="0" applyNumberFormat="1" applyFont="1">
      <alignment vertical="center"/>
    </xf>
    <xf numFmtId="180" fontId="9" fillId="0" borderId="0" xfId="0" applyNumberFormat="1" applyFont="1">
      <alignment vertical="center"/>
    </xf>
    <xf numFmtId="183" fontId="8" fillId="0" borderId="0" xfId="1" applyNumberFormat="1" applyFont="1" applyAlignment="1">
      <alignment horizontal="center"/>
    </xf>
    <xf numFmtId="177" fontId="10" fillId="0" borderId="0" xfId="0" applyNumberFormat="1" applyFont="1">
      <alignment vertical="center"/>
    </xf>
    <xf numFmtId="180" fontId="10" fillId="0" borderId="0" xfId="0" applyNumberFormat="1" applyFont="1">
      <alignment vertical="center"/>
    </xf>
    <xf numFmtId="179" fontId="10" fillId="0" borderId="0" xfId="0" applyNumberFormat="1" applyFont="1">
      <alignment vertical="center"/>
    </xf>
    <xf numFmtId="176" fontId="5" fillId="0" borderId="0" xfId="1" applyNumberFormat="1" applyFont="1" applyAlignment="1">
      <alignment horizontal="center" vertical="center"/>
    </xf>
    <xf numFmtId="179" fontId="10" fillId="2" borderId="0" xfId="0" applyNumberFormat="1" applyFont="1" applyFill="1">
      <alignment vertical="center"/>
    </xf>
    <xf numFmtId="0" fontId="4" fillId="0" borderId="0" xfId="0" applyFont="1" applyAlignment="1">
      <alignment horizontal="left" vertical="center"/>
    </xf>
    <xf numFmtId="0" fontId="8" fillId="0" borderId="3" xfId="0" applyFont="1" applyBorder="1">
      <alignment vertical="center"/>
    </xf>
    <xf numFmtId="0" fontId="5" fillId="0" borderId="3" xfId="2" applyFont="1" applyBorder="1" applyAlignment="1">
      <alignment horizontal="center" vertical="center"/>
    </xf>
    <xf numFmtId="0" fontId="5" fillId="0" borderId="3" xfId="3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3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right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5" fillId="0" borderId="4" xfId="1" applyNumberFormat="1" applyFont="1" applyBorder="1" applyAlignment="1">
      <alignment horizontal="center" vertical="center"/>
    </xf>
    <xf numFmtId="178" fontId="5" fillId="0" borderId="4" xfId="0" applyNumberFormat="1" applyFont="1" applyBorder="1">
      <alignment vertical="center"/>
    </xf>
    <xf numFmtId="177" fontId="9" fillId="0" borderId="4" xfId="0" applyNumberFormat="1" applyFont="1" applyBorder="1">
      <alignment vertical="center"/>
    </xf>
    <xf numFmtId="179" fontId="9" fillId="0" borderId="4" xfId="0" applyNumberFormat="1" applyFont="1" applyBorder="1">
      <alignment vertical="center"/>
    </xf>
    <xf numFmtId="180" fontId="9" fillId="0" borderId="4" xfId="0" applyNumberFormat="1" applyFont="1" applyBorder="1">
      <alignment vertical="center"/>
    </xf>
    <xf numFmtId="180" fontId="8" fillId="0" borderId="4" xfId="0" applyNumberFormat="1" applyFont="1" applyBorder="1">
      <alignment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right" vertical="center"/>
    </xf>
    <xf numFmtId="0" fontId="11" fillId="0" borderId="4" xfId="0" applyFont="1" applyBorder="1">
      <alignment vertical="center"/>
    </xf>
    <xf numFmtId="0" fontId="5" fillId="0" borderId="0" xfId="1" applyFont="1" applyAlignment="1">
      <alignment horizontal="center" vertical="center"/>
    </xf>
    <xf numFmtId="178" fontId="5" fillId="0" borderId="5" xfId="0" applyNumberFormat="1" applyFont="1" applyBorder="1">
      <alignment vertical="center"/>
    </xf>
    <xf numFmtId="177" fontId="5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0" fontId="4" fillId="0" borderId="5" xfId="0" applyFont="1" applyBorder="1">
      <alignment vertical="center"/>
    </xf>
    <xf numFmtId="0" fontId="4" fillId="0" borderId="5" xfId="0" applyFont="1" applyBorder="1" applyAlignment="1">
      <alignment horizontal="right" vertical="center"/>
    </xf>
    <xf numFmtId="0" fontId="8" fillId="0" borderId="5" xfId="0" applyFont="1" applyBorder="1">
      <alignment vertical="center"/>
    </xf>
    <xf numFmtId="0" fontId="5" fillId="2" borderId="0" xfId="1" applyFont="1" applyFill="1" applyAlignment="1">
      <alignment horizontal="center" vertical="center"/>
    </xf>
    <xf numFmtId="178" fontId="5" fillId="2" borderId="5" xfId="0" applyNumberFormat="1" applyFont="1" applyFill="1" applyBorder="1">
      <alignment vertical="center"/>
    </xf>
    <xf numFmtId="177" fontId="10" fillId="2" borderId="0" xfId="0" applyNumberFormat="1" applyFont="1" applyFill="1">
      <alignment vertical="center"/>
    </xf>
    <xf numFmtId="177" fontId="5" fillId="2" borderId="0" xfId="0" applyNumberFormat="1" applyFont="1" applyFill="1">
      <alignment vertical="center"/>
    </xf>
    <xf numFmtId="176" fontId="8" fillId="2" borderId="0" xfId="0" applyNumberFormat="1" applyFont="1" applyFill="1">
      <alignment vertical="center"/>
    </xf>
    <xf numFmtId="179" fontId="5" fillId="2" borderId="0" xfId="0" applyNumberFormat="1" applyFont="1" applyFill="1">
      <alignment vertical="center"/>
    </xf>
    <xf numFmtId="0" fontId="4" fillId="2" borderId="5" xfId="0" applyFont="1" applyFill="1" applyBorder="1">
      <alignment vertical="center"/>
    </xf>
    <xf numFmtId="0" fontId="4" fillId="2" borderId="5" xfId="0" applyFont="1" applyFill="1" applyBorder="1" applyAlignment="1">
      <alignment horizontal="right" vertical="center"/>
    </xf>
    <xf numFmtId="0" fontId="8" fillId="2" borderId="5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13" fillId="0" borderId="0" xfId="0" applyFo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2" xfId="2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2" xfId="3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right"/>
    </xf>
    <xf numFmtId="49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83" fontId="5" fillId="0" borderId="0" xfId="0" applyNumberFormat="1" applyFont="1" applyFill="1" applyBorder="1" applyAlignment="1">
      <alignment horizontal="center"/>
    </xf>
    <xf numFmtId="181" fontId="5" fillId="0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179" fontId="5" fillId="0" borderId="0" xfId="0" applyNumberFormat="1" applyFont="1" applyFill="1" applyAlignment="1">
      <alignment horizontal="center"/>
    </xf>
    <xf numFmtId="0" fontId="13" fillId="0" borderId="0" xfId="0" applyFont="1" applyAlignment="1"/>
    <xf numFmtId="0" fontId="5" fillId="0" borderId="0" xfId="0" applyFont="1" applyAlignment="1"/>
    <xf numFmtId="183" fontId="5" fillId="0" borderId="0" xfId="1" applyNumberFormat="1" applyFont="1" applyFill="1" applyBorder="1" applyAlignment="1">
      <alignment horizontal="center"/>
    </xf>
    <xf numFmtId="181" fontId="5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17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82" fontId="5" fillId="0" borderId="0" xfId="0" applyNumberFormat="1" applyFont="1" applyFill="1" applyAlignment="1">
      <alignment horizontal="center"/>
    </xf>
    <xf numFmtId="182" fontId="5" fillId="0" borderId="0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83" fontId="5" fillId="0" borderId="1" xfId="1" applyNumberFormat="1" applyFont="1" applyFill="1" applyBorder="1" applyAlignment="1">
      <alignment horizontal="center"/>
    </xf>
    <xf numFmtId="181" fontId="5" fillId="0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179" fontId="5" fillId="0" borderId="1" xfId="0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8" fontId="5" fillId="0" borderId="0" xfId="0" applyNumberFormat="1" applyFont="1" applyFill="1" applyBorder="1">
      <alignment vertical="center"/>
    </xf>
    <xf numFmtId="0" fontId="1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</cellXfs>
  <cellStyles count="4">
    <cellStyle name="標準" xfId="0" builtinId="0"/>
    <cellStyle name="標準 3" xfId="1" xr:uid="{00000000-0005-0000-0000-000001000000}"/>
    <cellStyle name="標準 4" xfId="2" xr:uid="{00000000-0005-0000-0000-000002000000}"/>
    <cellStyle name="標準_Sheet1" xfId="3" xr:uid="{00000000-0005-0000-0000-000003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258"/>
  <sheetViews>
    <sheetView tabSelected="1" zoomScale="130" zoomScaleNormal="130" zoomScalePageLayoutView="130" workbookViewId="0">
      <pane xSplit="4" ySplit="3" topLeftCell="I52" activePane="bottomRight" state="frozen"/>
      <selection pane="topRight" activeCell="E1" sqref="E1"/>
      <selection pane="bottomLeft" activeCell="A4" sqref="A4"/>
      <selection pane="bottomRight" activeCell="A64" sqref="A64:O65"/>
    </sheetView>
  </sheetViews>
  <sheetFormatPr defaultColWidth="8.77734375" defaultRowHeight="13.8" x14ac:dyDescent="0.2"/>
  <cols>
    <col min="1" max="1" width="10.77734375" style="63" customWidth="1"/>
    <col min="2" max="2" width="5.44140625" style="60" customWidth="1"/>
    <col min="3" max="3" width="12.44140625" style="99" customWidth="1"/>
    <col min="4" max="4" width="12.44140625" style="60" customWidth="1"/>
    <col min="5" max="5" width="17.6640625" style="99" customWidth="1"/>
    <col min="6" max="6" width="10.109375" style="99" customWidth="1"/>
    <col min="7" max="7" width="17.6640625" style="99" customWidth="1"/>
    <col min="8" max="8" width="10.109375" style="99" customWidth="1"/>
    <col min="9" max="9" width="17.6640625" style="99" customWidth="1"/>
    <col min="10" max="10" width="10.109375" style="99" customWidth="1"/>
    <col min="11" max="11" width="17.6640625" style="99" customWidth="1"/>
    <col min="12" max="12" width="10.109375" style="99" customWidth="1"/>
    <col min="13" max="13" width="17.6640625" style="99" customWidth="1"/>
    <col min="14" max="14" width="10.109375" style="99" customWidth="1"/>
    <col min="15" max="15" width="20.77734375" style="100" bestFit="1" customWidth="1"/>
    <col min="16" max="16384" width="8.77734375" style="63"/>
  </cols>
  <sheetData>
    <row r="1" spans="1:15" x14ac:dyDescent="0.2">
      <c r="A1" s="60"/>
      <c r="B1" s="61"/>
      <c r="C1" s="62"/>
      <c r="D1" s="61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ht="14.4" thickBot="1" x14ac:dyDescent="0.25">
      <c r="A2" s="64" t="s">
        <v>135</v>
      </c>
      <c r="B2" s="65"/>
      <c r="C2" s="66"/>
      <c r="D2" s="67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</row>
    <row r="3" spans="1:15" ht="17.399999999999999" thickBot="1" x14ac:dyDescent="0.25">
      <c r="A3" s="101" t="s">
        <v>125</v>
      </c>
      <c r="B3" s="101"/>
      <c r="C3" s="68" t="s">
        <v>2</v>
      </c>
      <c r="D3" s="68" t="s">
        <v>127</v>
      </c>
      <c r="E3" s="69" t="s">
        <v>1</v>
      </c>
      <c r="F3" s="69" t="s">
        <v>126</v>
      </c>
      <c r="G3" s="69" t="s">
        <v>0</v>
      </c>
      <c r="H3" s="69" t="s">
        <v>48</v>
      </c>
      <c r="I3" s="70" t="s">
        <v>128</v>
      </c>
      <c r="J3" s="69" t="s">
        <v>126</v>
      </c>
      <c r="K3" s="70" t="s">
        <v>129</v>
      </c>
      <c r="L3" s="69" t="s">
        <v>126</v>
      </c>
      <c r="M3" s="70" t="s">
        <v>130</v>
      </c>
      <c r="N3" s="69" t="s">
        <v>126</v>
      </c>
      <c r="O3" s="69" t="s">
        <v>50</v>
      </c>
    </row>
    <row r="4" spans="1:15" s="78" customFormat="1" ht="16.05" customHeight="1" x14ac:dyDescent="0.25">
      <c r="A4" s="71" t="s">
        <v>59</v>
      </c>
      <c r="B4" s="72" t="s">
        <v>53</v>
      </c>
      <c r="C4" s="73" t="s">
        <v>3</v>
      </c>
      <c r="D4" s="74">
        <v>6.124505900066711</v>
      </c>
      <c r="E4" s="75">
        <v>198.4346329921909</v>
      </c>
      <c r="F4" s="75">
        <v>0.65604002815093709</v>
      </c>
      <c r="G4" s="75">
        <v>161.72570090306539</v>
      </c>
      <c r="H4" s="75">
        <v>1.7794251249154891</v>
      </c>
      <c r="I4" s="76">
        <v>6.6036950974387487</v>
      </c>
      <c r="J4" s="76">
        <v>7.5867901451172573E-2</v>
      </c>
      <c r="K4" s="77">
        <v>1.0261912569659997</v>
      </c>
      <c r="L4" s="77">
        <v>5.3165552520238607E-3</v>
      </c>
      <c r="M4" s="77">
        <v>1.0261905831627682</v>
      </c>
      <c r="N4" s="77">
        <v>5.3165552520294968E-3</v>
      </c>
      <c r="O4" s="73" t="s">
        <v>51</v>
      </c>
    </row>
    <row r="5" spans="1:15" s="78" customFormat="1" ht="16.05" customHeight="1" x14ac:dyDescent="0.25">
      <c r="A5" s="79"/>
      <c r="B5" s="72" t="s">
        <v>53</v>
      </c>
      <c r="C5" s="73" t="s">
        <v>5</v>
      </c>
      <c r="D5" s="80">
        <v>6.7317056934480402</v>
      </c>
      <c r="E5" s="81">
        <v>189.22586244896732</v>
      </c>
      <c r="F5" s="81">
        <v>1.275652580834741</v>
      </c>
      <c r="G5" s="81">
        <v>198.573505331023</v>
      </c>
      <c r="H5" s="81">
        <v>0.76715877615527039</v>
      </c>
      <c r="I5" s="82">
        <v>5.1338294144737677</v>
      </c>
      <c r="J5" s="82">
        <v>3.9889663491950354E-2</v>
      </c>
      <c r="K5" s="83">
        <v>1.0347461149817485</v>
      </c>
      <c r="L5" s="77">
        <v>5.6578765117512248E-3</v>
      </c>
      <c r="M5" s="77">
        <v>1.0347455392216343</v>
      </c>
      <c r="N5" s="83">
        <v>5.6578765117529933E-3</v>
      </c>
      <c r="O5" s="84" t="s">
        <v>52</v>
      </c>
    </row>
    <row r="6" spans="1:15" s="78" customFormat="1" ht="16.05" customHeight="1" x14ac:dyDescent="0.25">
      <c r="A6" s="79"/>
      <c r="B6" s="72" t="s">
        <v>53</v>
      </c>
      <c r="C6" s="84" t="s">
        <v>6</v>
      </c>
      <c r="D6" s="74">
        <v>9.9474345428801669</v>
      </c>
      <c r="E6" s="75">
        <v>345.68963531294679</v>
      </c>
      <c r="F6" s="75">
        <v>1.4602509504139105</v>
      </c>
      <c r="G6" s="75">
        <v>178.82399801396983</v>
      </c>
      <c r="H6" s="75">
        <v>2.4978295866334759</v>
      </c>
      <c r="I6" s="76">
        <v>10.401751876908984</v>
      </c>
      <c r="J6" s="76">
        <v>0.15179114835587984</v>
      </c>
      <c r="K6" s="77">
        <v>1.024167500411709</v>
      </c>
      <c r="L6" s="77">
        <v>7.4468148077624892E-3</v>
      </c>
      <c r="M6" s="77">
        <v>1.0241657765889394</v>
      </c>
      <c r="N6" s="77">
        <v>7.4468148078049769E-3</v>
      </c>
      <c r="O6" s="73" t="s">
        <v>51</v>
      </c>
    </row>
    <row r="7" spans="1:15" s="78" customFormat="1" ht="16.05" customHeight="1" x14ac:dyDescent="0.25">
      <c r="B7" s="72" t="s">
        <v>53</v>
      </c>
      <c r="C7" s="73" t="s">
        <v>7</v>
      </c>
      <c r="D7" s="74">
        <v>9.6378056350953116</v>
      </c>
      <c r="E7" s="75">
        <v>248.92818117975577</v>
      </c>
      <c r="F7" s="75">
        <v>0.91130489611157184</v>
      </c>
      <c r="G7" s="75">
        <v>155.4184058310021</v>
      </c>
      <c r="H7" s="75">
        <v>1.2198326308668113</v>
      </c>
      <c r="I7" s="76">
        <v>8.6097183598228781</v>
      </c>
      <c r="J7" s="76">
        <v>7.4564539763939994E-2</v>
      </c>
      <c r="K7" s="77">
        <v>1.0157227989387823</v>
      </c>
      <c r="L7" s="77">
        <v>4.5204696610989734E-3</v>
      </c>
      <c r="M7" s="77">
        <v>1.0157214165119939</v>
      </c>
      <c r="N7" s="77">
        <v>4.5204696611148279E-3</v>
      </c>
      <c r="O7" s="73" t="s">
        <v>51</v>
      </c>
    </row>
    <row r="8" spans="1:15" s="78" customFormat="1" ht="16.05" customHeight="1" x14ac:dyDescent="0.25">
      <c r="A8" s="79"/>
      <c r="B8" s="72" t="s">
        <v>53</v>
      </c>
      <c r="C8" s="73" t="s">
        <v>8</v>
      </c>
      <c r="D8" s="74">
        <v>16.403090607667988</v>
      </c>
      <c r="E8" s="85">
        <v>567.27018469801749</v>
      </c>
      <c r="F8" s="85">
        <v>9.7262594516032959</v>
      </c>
      <c r="G8" s="75">
        <v>120.81395522688921</v>
      </c>
      <c r="H8" s="75">
        <v>0.82820601343386413</v>
      </c>
      <c r="I8" s="75">
        <v>25.20313543502175</v>
      </c>
      <c r="J8" s="75">
        <v>0.46538526468822156</v>
      </c>
      <c r="K8" s="77">
        <v>1.0032147649769998</v>
      </c>
      <c r="L8" s="77">
        <v>5.7548903987493828E-3</v>
      </c>
      <c r="M8" s="77">
        <v>1.0032078775768849</v>
      </c>
      <c r="N8" s="77">
        <v>5.754890400154652E-3</v>
      </c>
      <c r="O8" s="73" t="s">
        <v>51</v>
      </c>
    </row>
    <row r="9" spans="1:15" s="78" customFormat="1" ht="16.05" customHeight="1" x14ac:dyDescent="0.25">
      <c r="A9" s="79"/>
      <c r="B9" s="72" t="s">
        <v>54</v>
      </c>
      <c r="C9" s="73" t="s">
        <v>9</v>
      </c>
      <c r="D9" s="80">
        <v>19.952698906602915</v>
      </c>
      <c r="E9" s="75">
        <v>495.35790775680346</v>
      </c>
      <c r="F9" s="75">
        <v>2.5552096809435665</v>
      </c>
      <c r="G9" s="75">
        <v>152.16432987050368</v>
      </c>
      <c r="H9" s="75">
        <v>2.2547973005850173</v>
      </c>
      <c r="I9" s="76">
        <v>17.487486888008238</v>
      </c>
      <c r="J9" s="76">
        <v>0.27438440995529517</v>
      </c>
      <c r="K9" s="77">
        <v>1.0098922688747021</v>
      </c>
      <c r="L9" s="77">
        <v>8.9066838734344327E-3</v>
      </c>
      <c r="M9" s="77">
        <v>1.009886455823878</v>
      </c>
      <c r="N9" s="77">
        <v>8.9066838739014428E-3</v>
      </c>
      <c r="O9" s="73" t="s">
        <v>51</v>
      </c>
    </row>
    <row r="10" spans="1:15" s="78" customFormat="1" ht="16.05" customHeight="1" x14ac:dyDescent="0.25">
      <c r="A10" s="79"/>
      <c r="B10" s="72" t="s">
        <v>54</v>
      </c>
      <c r="C10" s="73" t="s">
        <v>49</v>
      </c>
      <c r="D10" s="80">
        <v>20.959433333421785</v>
      </c>
      <c r="E10" s="75">
        <v>346.21640183068564</v>
      </c>
      <c r="F10" s="75">
        <v>1.4595230284709753</v>
      </c>
      <c r="G10" s="75">
        <v>147.34847464518859</v>
      </c>
      <c r="H10" s="75">
        <v>1.557714725388649</v>
      </c>
      <c r="I10" s="76">
        <v>12.595335773956833</v>
      </c>
      <c r="J10" s="76">
        <v>0.14334971419400994</v>
      </c>
      <c r="K10" s="77">
        <v>0.99193562545531211</v>
      </c>
      <c r="L10" s="77">
        <v>4.4283074204283122E-3</v>
      </c>
      <c r="M10" s="77">
        <v>0.9919312273628117</v>
      </c>
      <c r="N10" s="77">
        <v>4.4283074207112135E-3</v>
      </c>
      <c r="O10" s="73" t="s">
        <v>51</v>
      </c>
    </row>
    <row r="11" spans="1:15" s="78" customFormat="1" ht="16.05" customHeight="1" x14ac:dyDescent="0.25">
      <c r="A11" s="79"/>
      <c r="B11" s="72" t="s">
        <v>54</v>
      </c>
      <c r="C11" s="73" t="s">
        <v>49</v>
      </c>
      <c r="D11" s="80">
        <v>20.959433333421785</v>
      </c>
      <c r="E11" s="81">
        <v>289.87341657988685</v>
      </c>
      <c r="F11" s="81">
        <v>1.5641054084396708</v>
      </c>
      <c r="G11" s="81">
        <v>144.62419294948154</v>
      </c>
      <c r="H11" s="75">
        <v>0.71599482705443263</v>
      </c>
      <c r="I11" s="82">
        <v>10.746113708373224</v>
      </c>
      <c r="J11" s="82">
        <v>7.8692514706180633E-2</v>
      </c>
      <c r="K11" s="83">
        <v>0.99343289370676724</v>
      </c>
      <c r="L11" s="77">
        <v>7.2490882818171572E-3</v>
      </c>
      <c r="M11" s="77">
        <v>0.99342914133343174</v>
      </c>
      <c r="N11" s="83">
        <v>7.2490882818692362E-3</v>
      </c>
      <c r="O11" s="84" t="s">
        <v>52</v>
      </c>
    </row>
    <row r="12" spans="1:15" s="78" customFormat="1" ht="16.05" customHeight="1" x14ac:dyDescent="0.25">
      <c r="A12" s="79"/>
      <c r="B12" s="72" t="s">
        <v>54</v>
      </c>
      <c r="C12" s="73" t="s">
        <v>10</v>
      </c>
      <c r="D12" s="80">
        <v>25.018847204763745</v>
      </c>
      <c r="E12" s="75">
        <v>432.75351428544008</v>
      </c>
      <c r="F12" s="75">
        <v>2.1064292734019023</v>
      </c>
      <c r="G12" s="75">
        <v>137.14077240742949</v>
      </c>
      <c r="H12" s="75">
        <v>1.6347864153687028</v>
      </c>
      <c r="I12" s="76">
        <v>16.92090933735436</v>
      </c>
      <c r="J12" s="76">
        <v>0.21787330470402258</v>
      </c>
      <c r="K12" s="77">
        <v>0.99472337146181211</v>
      </c>
      <c r="L12" s="77">
        <v>6.2915688422385714E-3</v>
      </c>
      <c r="M12" s="77">
        <v>0.99471631858853271</v>
      </c>
      <c r="N12" s="77">
        <v>6.2915688428939673E-3</v>
      </c>
      <c r="O12" s="73" t="s">
        <v>51</v>
      </c>
    </row>
    <row r="13" spans="1:15" s="78" customFormat="1" ht="16.05" customHeight="1" x14ac:dyDescent="0.25">
      <c r="A13" s="79"/>
      <c r="B13" s="72" t="s">
        <v>54</v>
      </c>
      <c r="C13" s="73" t="s">
        <v>11</v>
      </c>
      <c r="D13" s="80">
        <v>27.765961202498445</v>
      </c>
      <c r="E13" s="75">
        <v>463.20531919961718</v>
      </c>
      <c r="F13" s="75">
        <v>2.3051536751259323</v>
      </c>
      <c r="G13" s="75">
        <v>143.88824386891068</v>
      </c>
      <c r="H13" s="75">
        <v>1.566608808493098</v>
      </c>
      <c r="I13" s="76">
        <v>17.286864397023177</v>
      </c>
      <c r="J13" s="76">
        <v>0.20694285957762085</v>
      </c>
      <c r="K13" s="77">
        <v>1.0068786580534792</v>
      </c>
      <c r="L13" s="77">
        <v>5.3883464420236534E-3</v>
      </c>
      <c r="M13" s="77">
        <v>1.0068706614781036</v>
      </c>
      <c r="N13" s="77">
        <v>5.3883464428739905E-3</v>
      </c>
      <c r="O13" s="73" t="s">
        <v>51</v>
      </c>
    </row>
    <row r="14" spans="1:15" s="78" customFormat="1" ht="16.05" customHeight="1" x14ac:dyDescent="0.25">
      <c r="A14" s="79"/>
      <c r="B14" s="72" t="s">
        <v>54</v>
      </c>
      <c r="C14" s="73" t="s">
        <v>12</v>
      </c>
      <c r="D14" s="80">
        <v>30.167584148739895</v>
      </c>
      <c r="E14" s="75">
        <v>296.70372921311969</v>
      </c>
      <c r="F14" s="75">
        <v>1.2148775174033699</v>
      </c>
      <c r="G14" s="75">
        <v>144.73543545128285</v>
      </c>
      <c r="H14" s="75">
        <v>1.5226857739216362</v>
      </c>
      <c r="I14" s="76">
        <v>10.997510581780352</v>
      </c>
      <c r="J14" s="76">
        <v>0.12415309079439701</v>
      </c>
      <c r="K14" s="77">
        <v>0.99858581055606077</v>
      </c>
      <c r="L14" s="77">
        <v>6.5320010342016935E-3</v>
      </c>
      <c r="M14" s="77">
        <v>0.99858028329436266</v>
      </c>
      <c r="N14" s="77">
        <v>6.5320010344997303E-3</v>
      </c>
      <c r="O14" s="73" t="s">
        <v>51</v>
      </c>
    </row>
    <row r="15" spans="1:15" s="78" customFormat="1" ht="16.05" customHeight="1" x14ac:dyDescent="0.25">
      <c r="A15" s="79"/>
      <c r="B15" s="72" t="s">
        <v>54</v>
      </c>
      <c r="C15" s="73" t="s">
        <v>13</v>
      </c>
      <c r="D15" s="80">
        <v>30.721235513196053</v>
      </c>
      <c r="E15" s="75">
        <v>232.02212640425805</v>
      </c>
      <c r="F15" s="75">
        <v>0.86794679050016321</v>
      </c>
      <c r="G15" s="85">
        <v>143.16514619789152</v>
      </c>
      <c r="H15" s="85">
        <v>3.503893584867785</v>
      </c>
      <c r="I15" s="76">
        <v>8.697423296663759</v>
      </c>
      <c r="J15" s="76">
        <v>0.21533704306742663</v>
      </c>
      <c r="K15" s="77">
        <v>1.0015786119717804</v>
      </c>
      <c r="L15" s="77">
        <v>1.2049299655360377E-2</v>
      </c>
      <c r="M15" s="77">
        <v>1.0015741604921218</v>
      </c>
      <c r="N15" s="77">
        <v>1.2049299655864426E-2</v>
      </c>
      <c r="O15" s="73" t="s">
        <v>51</v>
      </c>
    </row>
    <row r="16" spans="1:15" s="78" customFormat="1" ht="16.05" customHeight="1" x14ac:dyDescent="0.25">
      <c r="A16" s="79"/>
      <c r="B16" s="72" t="s">
        <v>54</v>
      </c>
      <c r="C16" s="73" t="s">
        <v>14</v>
      </c>
      <c r="D16" s="80">
        <v>33.593127160403611</v>
      </c>
      <c r="E16" s="75">
        <v>268.66580718986319</v>
      </c>
      <c r="F16" s="75">
        <v>1.0777185710946513</v>
      </c>
      <c r="G16" s="75">
        <v>142.40291383071488</v>
      </c>
      <c r="H16" s="75">
        <v>1.3654439869726303</v>
      </c>
      <c r="I16" s="76">
        <v>10.125749981898657</v>
      </c>
      <c r="J16" s="76">
        <v>0.10524560433235815</v>
      </c>
      <c r="K16" s="77">
        <v>1.0022701454778273</v>
      </c>
      <c r="L16" s="77">
        <v>5.4167244243023471E-3</v>
      </c>
      <c r="M16" s="77">
        <v>1.0022644784838342</v>
      </c>
      <c r="N16" s="77">
        <v>5.4167244246225996E-3</v>
      </c>
      <c r="O16" s="73" t="s">
        <v>51</v>
      </c>
    </row>
    <row r="17" spans="1:15" s="78" customFormat="1" ht="16.05" customHeight="1" x14ac:dyDescent="0.25">
      <c r="A17" s="79"/>
      <c r="B17" s="72" t="s">
        <v>54</v>
      </c>
      <c r="C17" s="73" t="s">
        <v>15</v>
      </c>
      <c r="D17" s="80">
        <v>40.594012568999702</v>
      </c>
      <c r="E17" s="75">
        <v>222.09295218303288</v>
      </c>
      <c r="F17" s="75">
        <v>0.84863297126387471</v>
      </c>
      <c r="G17" s="75">
        <v>114.89770796987497</v>
      </c>
      <c r="H17" s="75">
        <v>2.0847353001090152</v>
      </c>
      <c r="I17" s="76">
        <v>10.400599936740011</v>
      </c>
      <c r="J17" s="76">
        <v>0.19285057100018754</v>
      </c>
      <c r="K17" s="77">
        <v>1.0239516084701776</v>
      </c>
      <c r="L17" s="77">
        <v>8.7117411291109479E-3</v>
      </c>
      <c r="M17" s="77">
        <v>1.0239445745810698</v>
      </c>
      <c r="N17" s="77">
        <v>8.7117411300872433E-3</v>
      </c>
      <c r="O17" s="73" t="s">
        <v>51</v>
      </c>
    </row>
    <row r="18" spans="1:15" s="78" customFormat="1" ht="16.05" customHeight="1" x14ac:dyDescent="0.25">
      <c r="A18" s="79"/>
      <c r="B18" s="72" t="s">
        <v>54</v>
      </c>
      <c r="C18" s="73" t="s">
        <v>16</v>
      </c>
      <c r="D18" s="80">
        <v>42.419111112283808</v>
      </c>
      <c r="E18" s="75">
        <v>195.43026532767428</v>
      </c>
      <c r="F18" s="75">
        <v>0.6845220772781937</v>
      </c>
      <c r="G18" s="75">
        <v>119.68403648587876</v>
      </c>
      <c r="H18" s="75">
        <v>2.6421876541050664</v>
      </c>
      <c r="I18" s="76">
        <v>8.7751547341809069</v>
      </c>
      <c r="J18" s="76">
        <v>0.19614661232397568</v>
      </c>
      <c r="K18" s="77">
        <v>1.0133965719737934</v>
      </c>
      <c r="L18" s="77">
        <v>1.3105226037293484E-2</v>
      </c>
      <c r="M18" s="77">
        <v>1.0133903705487688</v>
      </c>
      <c r="N18" s="77">
        <v>1.3105226038026579E-2</v>
      </c>
      <c r="O18" s="73" t="s">
        <v>51</v>
      </c>
    </row>
    <row r="19" spans="1:15" s="78" customFormat="1" ht="16.05" customHeight="1" x14ac:dyDescent="0.25">
      <c r="A19" s="79"/>
      <c r="B19" s="72" t="s">
        <v>54</v>
      </c>
      <c r="C19" s="73" t="s">
        <v>17</v>
      </c>
      <c r="D19" s="74">
        <v>46.5</v>
      </c>
      <c r="E19" s="75">
        <v>193.38666796487962</v>
      </c>
      <c r="F19" s="75">
        <v>0.68610518107592744</v>
      </c>
      <c r="G19" s="75">
        <v>114.50795221206418</v>
      </c>
      <c r="H19" s="75">
        <v>0.96003329533969817</v>
      </c>
      <c r="I19" s="76">
        <v>9.0650907360182966</v>
      </c>
      <c r="J19" s="76">
        <v>8.2526403114221478E-2</v>
      </c>
      <c r="K19" s="77">
        <v>1.0032060170897172</v>
      </c>
      <c r="L19" s="77">
        <v>5.4005168933543499E-3</v>
      </c>
      <c r="M19" s="77">
        <v>1.0031983437610426</v>
      </c>
      <c r="N19" s="77">
        <v>5.4005168938061473E-3</v>
      </c>
      <c r="O19" s="73" t="s">
        <v>51</v>
      </c>
    </row>
    <row r="20" spans="1:15" s="78" customFormat="1" ht="16.05" customHeight="1" x14ac:dyDescent="0.25">
      <c r="A20" s="79"/>
      <c r="B20" s="72" t="s">
        <v>54</v>
      </c>
      <c r="C20" s="73" t="s">
        <v>18</v>
      </c>
      <c r="D20" s="74">
        <v>52.499999999999993</v>
      </c>
      <c r="E20" s="75">
        <v>218.13959996350476</v>
      </c>
      <c r="F20" s="75">
        <v>0.80857266455522525</v>
      </c>
      <c r="G20" s="75">
        <v>131.77885826825681</v>
      </c>
      <c r="H20" s="75">
        <v>0.86880223850989147</v>
      </c>
      <c r="I20" s="76">
        <v>8.8841036766844095</v>
      </c>
      <c r="J20" s="76">
        <v>6.7194319155613996E-2</v>
      </c>
      <c r="K20" s="77">
        <v>1.0020964952745146</v>
      </c>
      <c r="L20" s="77">
        <v>3.4522791033638044E-3</v>
      </c>
      <c r="M20" s="77">
        <v>1.002088370512257</v>
      </c>
      <c r="N20" s="77">
        <v>3.4522791039107237E-3</v>
      </c>
      <c r="O20" s="73" t="s">
        <v>51</v>
      </c>
    </row>
    <row r="21" spans="1:15" s="78" customFormat="1" ht="16.05" customHeight="1" x14ac:dyDescent="0.25">
      <c r="A21" s="79"/>
      <c r="B21" s="72" t="s">
        <v>55</v>
      </c>
      <c r="C21" s="73" t="s">
        <v>4</v>
      </c>
      <c r="D21" s="74">
        <v>60</v>
      </c>
      <c r="E21" s="75">
        <v>309.1419974571134</v>
      </c>
      <c r="F21" s="75">
        <v>1.3939678978639751</v>
      </c>
      <c r="G21" s="75">
        <v>122.25414587449424</v>
      </c>
      <c r="H21" s="75">
        <v>1.0911149533879605</v>
      </c>
      <c r="I21" s="76">
        <v>13.558775808295559</v>
      </c>
      <c r="J21" s="76">
        <v>0.13557934100659172</v>
      </c>
      <c r="K21" s="77">
        <v>0.99425938567827765</v>
      </c>
      <c r="L21" s="77">
        <v>4.2966942853129098E-3</v>
      </c>
      <c r="M21" s="77">
        <v>0.99424583231920427</v>
      </c>
      <c r="N21" s="77">
        <v>4.2966942874502591E-3</v>
      </c>
      <c r="O21" s="73" t="s">
        <v>51</v>
      </c>
    </row>
    <row r="22" spans="1:15" s="78" customFormat="1" ht="16.05" customHeight="1" x14ac:dyDescent="0.25">
      <c r="A22" s="79"/>
      <c r="B22" s="72" t="s">
        <v>55</v>
      </c>
      <c r="C22" s="73" t="s">
        <v>19</v>
      </c>
      <c r="D22" s="74">
        <v>63.548387096774199</v>
      </c>
      <c r="E22" s="75">
        <v>317.11875574306555</v>
      </c>
      <c r="F22" s="75">
        <v>1.4404929000614766</v>
      </c>
      <c r="G22" s="85">
        <v>119.45416940700376</v>
      </c>
      <c r="H22" s="85">
        <v>3.8656724119775623</v>
      </c>
      <c r="I22" s="75">
        <v>14.217887448224101</v>
      </c>
      <c r="J22" s="75">
        <v>0.46461758334203912</v>
      </c>
      <c r="K22" s="77">
        <v>0.98421535745409194</v>
      </c>
      <c r="L22" s="77">
        <v>1.4232102651322335E-2</v>
      </c>
      <c r="M22" s="77">
        <v>0.98420030473936204</v>
      </c>
      <c r="N22" s="77">
        <v>1.4232102659822977E-2</v>
      </c>
      <c r="O22" s="73" t="s">
        <v>51</v>
      </c>
    </row>
    <row r="23" spans="1:15" s="78" customFormat="1" ht="16.05" customHeight="1" x14ac:dyDescent="0.25">
      <c r="A23" s="79"/>
      <c r="B23" s="72" t="s">
        <v>55</v>
      </c>
      <c r="C23" s="73" t="s">
        <v>20</v>
      </c>
      <c r="D23" s="74">
        <v>72.064516129032256</v>
      </c>
      <c r="E23" s="75">
        <v>206.27902986894779</v>
      </c>
      <c r="F23" s="75">
        <v>0.82233813028984215</v>
      </c>
      <c r="G23" s="85">
        <v>147.22021239628066</v>
      </c>
      <c r="H23" s="85">
        <v>3.6824970731880646</v>
      </c>
      <c r="I23" s="76">
        <v>7.5140846017526899</v>
      </c>
      <c r="J23" s="76">
        <v>0.19032585726889817</v>
      </c>
      <c r="K23" s="77">
        <v>0.99548471773233416</v>
      </c>
      <c r="L23" s="77">
        <v>1.0555337995469261E-2</v>
      </c>
      <c r="M23" s="77">
        <v>0.99547569635572819</v>
      </c>
      <c r="N23" s="77">
        <v>1.0555337997942619E-2</v>
      </c>
      <c r="O23" s="73" t="s">
        <v>51</v>
      </c>
    </row>
    <row r="24" spans="1:15" s="78" customFormat="1" ht="16.05" customHeight="1" x14ac:dyDescent="0.25">
      <c r="A24" s="79"/>
      <c r="B24" s="72" t="s">
        <v>55</v>
      </c>
      <c r="C24" s="73" t="s">
        <v>9</v>
      </c>
      <c r="D24" s="74">
        <v>77.741935483870961</v>
      </c>
      <c r="E24" s="75">
        <v>175.20972113716272</v>
      </c>
      <c r="F24" s="75">
        <v>0.65114003258362563</v>
      </c>
      <c r="G24" s="85">
        <v>154.01991882177202</v>
      </c>
      <c r="H24" s="85">
        <v>7.4050386785315139</v>
      </c>
      <c r="I24" s="76">
        <v>6.1077166937538614</v>
      </c>
      <c r="J24" s="76">
        <v>0.29452549886083584</v>
      </c>
      <c r="K24" s="77">
        <v>1.0054933420668806</v>
      </c>
      <c r="L24" s="77">
        <v>1.7189494485249764E-2</v>
      </c>
      <c r="M24" s="77">
        <v>1.0054854314653103</v>
      </c>
      <c r="N24" s="77">
        <v>1.718949448948243E-2</v>
      </c>
      <c r="O24" s="73" t="s">
        <v>51</v>
      </c>
    </row>
    <row r="25" spans="1:15" s="78" customFormat="1" ht="16.05" customHeight="1" x14ac:dyDescent="0.25">
      <c r="A25" s="79"/>
      <c r="B25" s="72" t="s">
        <v>55</v>
      </c>
      <c r="C25" s="73" t="s">
        <v>8</v>
      </c>
      <c r="D25" s="74">
        <v>83.607843137254903</v>
      </c>
      <c r="E25" s="75">
        <v>172.86829072283948</v>
      </c>
      <c r="F25" s="75">
        <v>0.65111565720041786</v>
      </c>
      <c r="G25" s="85">
        <v>147.51286978820747</v>
      </c>
      <c r="H25" s="85">
        <v>3.1210811857172125</v>
      </c>
      <c r="I25" s="76">
        <v>6.2929078198176969</v>
      </c>
      <c r="J25" s="76">
        <v>0.1352388081756952</v>
      </c>
      <c r="K25" s="77">
        <v>1.0068382288807056</v>
      </c>
      <c r="L25" s="77">
        <v>8.5318421544290056E-3</v>
      </c>
      <c r="M25" s="77">
        <v>1.0068294634413457</v>
      </c>
      <c r="N25" s="77">
        <v>8.53184215650858E-3</v>
      </c>
      <c r="O25" s="73" t="s">
        <v>51</v>
      </c>
    </row>
    <row r="26" spans="1:15" s="78" customFormat="1" ht="16.05" customHeight="1" x14ac:dyDescent="0.25">
      <c r="A26" s="79"/>
      <c r="B26" s="72" t="s">
        <v>55</v>
      </c>
      <c r="C26" s="73" t="s">
        <v>10</v>
      </c>
      <c r="D26" s="80">
        <v>89.235294117647044</v>
      </c>
      <c r="E26" s="81">
        <v>194.78756969690428</v>
      </c>
      <c r="F26" s="81">
        <v>1.5877468832620207</v>
      </c>
      <c r="G26" s="81">
        <v>156.31573677759431</v>
      </c>
      <c r="H26" s="75">
        <v>0.68829401106804056</v>
      </c>
      <c r="I26" s="82">
        <v>6.6928221245792177</v>
      </c>
      <c r="J26" s="82">
        <v>6.2005312251703346E-2</v>
      </c>
      <c r="K26" s="83">
        <v>1.0085066636371631</v>
      </c>
      <c r="L26" s="77">
        <v>5.6091676413103312E-3</v>
      </c>
      <c r="M26" s="77">
        <v>1.008496713678827</v>
      </c>
      <c r="N26" s="83">
        <v>5.60916764206778E-3</v>
      </c>
      <c r="O26" s="84" t="s">
        <v>52</v>
      </c>
    </row>
    <row r="27" spans="1:15" s="78" customFormat="1" ht="16.05" customHeight="1" x14ac:dyDescent="0.25">
      <c r="A27" s="79"/>
      <c r="B27" s="72" t="s">
        <v>55</v>
      </c>
      <c r="C27" s="84" t="s">
        <v>21</v>
      </c>
      <c r="D27" s="74">
        <v>94.058823529411768</v>
      </c>
      <c r="E27" s="75">
        <v>200.02046290130676</v>
      </c>
      <c r="F27" s="75">
        <v>0.7811997712942762</v>
      </c>
      <c r="G27" s="85">
        <v>172.53501066834326</v>
      </c>
      <c r="H27" s="85">
        <v>5.8420630382416183</v>
      </c>
      <c r="I27" s="76">
        <v>6.229043418943645</v>
      </c>
      <c r="J27" s="76">
        <v>0.21231483457512387</v>
      </c>
      <c r="K27" s="77">
        <v>1.0119196365402134</v>
      </c>
      <c r="L27" s="77">
        <v>1.9098737353206868E-2</v>
      </c>
      <c r="M27" s="77">
        <v>1.011909875496948</v>
      </c>
      <c r="N27" s="77">
        <v>1.9098737356104716E-2</v>
      </c>
      <c r="O27" s="73" t="s">
        <v>51</v>
      </c>
    </row>
    <row r="28" spans="1:15" s="78" customFormat="1" ht="16.05" customHeight="1" x14ac:dyDescent="0.25">
      <c r="A28" s="79"/>
      <c r="B28" s="72" t="s">
        <v>55</v>
      </c>
      <c r="C28" s="73" t="s">
        <v>12</v>
      </c>
      <c r="D28" s="80">
        <v>98.882352941176478</v>
      </c>
      <c r="E28" s="81">
        <v>176.66145588945682</v>
      </c>
      <c r="F28" s="81">
        <v>1.0293600055329986</v>
      </c>
      <c r="G28" s="81">
        <v>167.25252902806685</v>
      </c>
      <c r="H28" s="75">
        <v>1.0093922932182606</v>
      </c>
      <c r="I28" s="82">
        <v>5.6720727889801177</v>
      </c>
      <c r="J28" s="82">
        <v>4.7582497656348505E-2</v>
      </c>
      <c r="K28" s="83">
        <v>1.006970811033381</v>
      </c>
      <c r="L28" s="77">
        <v>9.21552852076786E-3</v>
      </c>
      <c r="M28" s="77">
        <v>1.0069614669664135</v>
      </c>
      <c r="N28" s="83">
        <v>9.2130465919789909E-3</v>
      </c>
      <c r="O28" s="84" t="s">
        <v>52</v>
      </c>
    </row>
    <row r="29" spans="1:15" s="78" customFormat="1" ht="16.05" customHeight="1" x14ac:dyDescent="0.25">
      <c r="A29" s="79"/>
      <c r="B29" s="72" t="s">
        <v>55</v>
      </c>
      <c r="C29" s="84" t="s">
        <v>22</v>
      </c>
      <c r="D29" s="80">
        <v>102.09803921568628</v>
      </c>
      <c r="E29" s="81">
        <v>187.37451534866727</v>
      </c>
      <c r="F29" s="81">
        <v>1.3185232240411062</v>
      </c>
      <c r="G29" s="81">
        <v>184.74639895860079</v>
      </c>
      <c r="H29" s="75">
        <v>0.7422957890179811</v>
      </c>
      <c r="I29" s="82">
        <v>5.4518893193563578</v>
      </c>
      <c r="J29" s="82">
        <v>4.4177357043811302E-2</v>
      </c>
      <c r="K29" s="83">
        <v>1.0156274996572439</v>
      </c>
      <c r="L29" s="77">
        <v>5.5914145858483024E-3</v>
      </c>
      <c r="M29" s="77">
        <v>1.0156182262400466</v>
      </c>
      <c r="N29" s="83">
        <v>5.5914145863532353E-3</v>
      </c>
      <c r="O29" s="84" t="s">
        <v>52</v>
      </c>
    </row>
    <row r="30" spans="1:15" s="78" customFormat="1" ht="16.05" customHeight="1" x14ac:dyDescent="0.25">
      <c r="A30" s="79"/>
      <c r="B30" s="72" t="s">
        <v>55</v>
      </c>
      <c r="C30" s="73" t="s">
        <v>23</v>
      </c>
      <c r="D30" s="80">
        <v>104.50980392156862</v>
      </c>
      <c r="E30" s="75">
        <v>190.39663125380727</v>
      </c>
      <c r="F30" s="75">
        <v>0.74171084035201895</v>
      </c>
      <c r="G30" s="85">
        <v>192.96995106420184</v>
      </c>
      <c r="H30" s="85">
        <v>7.5313656760134906</v>
      </c>
      <c r="I30" s="76">
        <v>5.298839814102946</v>
      </c>
      <c r="J30" s="76">
        <v>0.20783444867572143</v>
      </c>
      <c r="K30" s="77">
        <v>1.0077289200828643</v>
      </c>
      <c r="L30" s="77">
        <v>1.3824109505373073E-2</v>
      </c>
      <c r="M30" s="77">
        <v>1.0077196940882036</v>
      </c>
      <c r="N30" s="77">
        <v>1.3824109510109301E-2</v>
      </c>
      <c r="O30" s="73" t="s">
        <v>51</v>
      </c>
    </row>
    <row r="31" spans="1:15" s="78" customFormat="1" ht="16.05" customHeight="1" x14ac:dyDescent="0.25">
      <c r="A31" s="79"/>
      <c r="B31" s="72" t="s">
        <v>55</v>
      </c>
      <c r="C31" s="84" t="s">
        <v>24</v>
      </c>
      <c r="D31" s="80">
        <v>109.33333333333333</v>
      </c>
      <c r="E31" s="81">
        <v>224.40654691926522</v>
      </c>
      <c r="F31" s="81">
        <v>1.1429200244286426</v>
      </c>
      <c r="G31" s="81">
        <v>188.5144843205295</v>
      </c>
      <c r="H31" s="75">
        <v>0.73626297183718858</v>
      </c>
      <c r="I31" s="82">
        <v>6.4060326373531105</v>
      </c>
      <c r="J31" s="82">
        <v>4.1115146685738672E-2</v>
      </c>
      <c r="K31" s="83">
        <v>1.0252008295477075</v>
      </c>
      <c r="L31" s="77">
        <v>5.1310298774002588E-3</v>
      </c>
      <c r="M31" s="77">
        <v>1.0251891609913388</v>
      </c>
      <c r="N31" s="83">
        <v>5.1310298779468026E-3</v>
      </c>
      <c r="O31" s="84" t="s">
        <v>52</v>
      </c>
    </row>
    <row r="32" spans="1:15" s="78" customFormat="1" ht="16.05" customHeight="1" x14ac:dyDescent="0.25">
      <c r="A32" s="79"/>
      <c r="B32" s="72" t="s">
        <v>55</v>
      </c>
      <c r="C32" s="73" t="s">
        <v>25</v>
      </c>
      <c r="D32" s="74">
        <v>117.37254901960785</v>
      </c>
      <c r="E32" s="75">
        <v>197.9478467272958</v>
      </c>
      <c r="F32" s="75">
        <v>0.68661805228412665</v>
      </c>
      <c r="G32" s="75">
        <v>180.21889600685341</v>
      </c>
      <c r="H32" s="75">
        <v>2.7932902094298044</v>
      </c>
      <c r="I32" s="76">
        <v>5.9060749368392012</v>
      </c>
      <c r="J32" s="76">
        <v>9.3805147270965131E-2</v>
      </c>
      <c r="K32" s="77">
        <v>1.0183062794500541</v>
      </c>
      <c r="L32" s="77">
        <v>4.9905130843920309E-3</v>
      </c>
      <c r="M32" s="77">
        <v>1.0182947305423351</v>
      </c>
      <c r="N32" s="77">
        <v>4.9905130877630566E-3</v>
      </c>
      <c r="O32" s="73" t="s">
        <v>51</v>
      </c>
    </row>
    <row r="33" spans="1:15" s="78" customFormat="1" ht="16.05" customHeight="1" x14ac:dyDescent="0.25">
      <c r="A33" s="79"/>
      <c r="B33" s="72" t="s">
        <v>55</v>
      </c>
      <c r="C33" s="73" t="s">
        <v>26</v>
      </c>
      <c r="D33" s="74">
        <v>123</v>
      </c>
      <c r="E33" s="75">
        <v>166.78397285832304</v>
      </c>
      <c r="F33" s="75">
        <v>0.5469253094708818</v>
      </c>
      <c r="G33" s="75">
        <v>175.42931615655999</v>
      </c>
      <c r="H33" s="75">
        <v>2.1999194933377577</v>
      </c>
      <c r="I33" s="76">
        <v>5.1150353498568508</v>
      </c>
      <c r="J33" s="76">
        <v>6.6300441795075549E-2</v>
      </c>
      <c r="K33" s="77">
        <v>1.023193033485835</v>
      </c>
      <c r="L33" s="77">
        <v>5.2283974878247633E-3</v>
      </c>
      <c r="M33" s="77">
        <v>1.0231825518469575</v>
      </c>
      <c r="N33" s="77">
        <v>5.2283974895899693E-3</v>
      </c>
      <c r="O33" s="73" t="s">
        <v>51</v>
      </c>
    </row>
    <row r="34" spans="1:15" s="78" customFormat="1" ht="16.05" customHeight="1" x14ac:dyDescent="0.25">
      <c r="A34" s="79"/>
      <c r="B34" s="72" t="s">
        <v>55</v>
      </c>
      <c r="C34" s="73" t="s">
        <v>27</v>
      </c>
      <c r="D34" s="74">
        <v>125.45</v>
      </c>
      <c r="E34" s="75">
        <v>160.90313295390834</v>
      </c>
      <c r="F34" s="75">
        <v>0.51688775096893003</v>
      </c>
      <c r="G34" s="75">
        <v>175.29511390948869</v>
      </c>
      <c r="H34" s="75">
        <v>2.3554415307992325</v>
      </c>
      <c r="I34" s="76">
        <v>4.9388762606487049</v>
      </c>
      <c r="J34" s="76">
        <v>6.8233886816655362E-2</v>
      </c>
      <c r="K34" s="77">
        <v>1.0239215747067838</v>
      </c>
      <c r="L34" s="77">
        <v>4.0702523919648173E-3</v>
      </c>
      <c r="M34" s="77">
        <v>1.0239112524594294</v>
      </c>
      <c r="N34" s="77">
        <v>4.0702523944630975E-3</v>
      </c>
      <c r="O34" s="73" t="s">
        <v>51</v>
      </c>
    </row>
    <row r="35" spans="1:15" s="78" customFormat="1" ht="16.05" customHeight="1" x14ac:dyDescent="0.25">
      <c r="A35" s="79"/>
      <c r="B35" s="72" t="s">
        <v>55</v>
      </c>
      <c r="C35" s="73" t="s">
        <v>28</v>
      </c>
      <c r="D35" s="74">
        <v>128.6</v>
      </c>
      <c r="E35" s="75">
        <v>166.48550611496864</v>
      </c>
      <c r="F35" s="75">
        <v>0.55118344971826538</v>
      </c>
      <c r="G35" s="75">
        <v>149.79461908571741</v>
      </c>
      <c r="H35" s="75">
        <v>1.6139699322191972</v>
      </c>
      <c r="I35" s="76">
        <v>5.9744298866349235</v>
      </c>
      <c r="J35" s="76">
        <v>6.7342109258090449E-2</v>
      </c>
      <c r="K35" s="77">
        <v>1.0157015673612009</v>
      </c>
      <c r="L35" s="77">
        <v>5.5859181169130223E-3</v>
      </c>
      <c r="M35" s="77">
        <v>1.0156887672748438</v>
      </c>
      <c r="N35" s="77">
        <v>5.5859181187763183E-3</v>
      </c>
      <c r="O35" s="73" t="s">
        <v>51</v>
      </c>
    </row>
    <row r="36" spans="1:15" s="78" customFormat="1" ht="16.05" customHeight="1" x14ac:dyDescent="0.25">
      <c r="A36" s="79"/>
      <c r="B36" s="72" t="s">
        <v>55</v>
      </c>
      <c r="C36" s="84" t="s">
        <v>29</v>
      </c>
      <c r="D36" s="80">
        <v>132.66666666666666</v>
      </c>
      <c r="E36" s="81">
        <v>169.51256940779007</v>
      </c>
      <c r="F36" s="81">
        <v>1.132752127281887</v>
      </c>
      <c r="G36" s="81">
        <v>132.01190873870797</v>
      </c>
      <c r="H36" s="75">
        <v>0.67024176921162748</v>
      </c>
      <c r="I36" s="82">
        <v>6.9028503509885502</v>
      </c>
      <c r="J36" s="82">
        <v>5.7931258169807966E-2</v>
      </c>
      <c r="K36" s="83">
        <v>1.0161626139568136</v>
      </c>
      <c r="L36" s="77">
        <v>7.7681975871408586E-3</v>
      </c>
      <c r="M36" s="77">
        <v>1.0161473570760309</v>
      </c>
      <c r="N36" s="83">
        <v>7.7681975881960961E-3</v>
      </c>
      <c r="O36" s="84" t="s">
        <v>52</v>
      </c>
    </row>
    <row r="37" spans="1:15" s="78" customFormat="1" ht="16.05" customHeight="1" x14ac:dyDescent="0.25">
      <c r="A37" s="79"/>
      <c r="B37" s="72" t="s">
        <v>55</v>
      </c>
      <c r="C37" s="84" t="s">
        <v>30</v>
      </c>
      <c r="D37" s="74">
        <v>136</v>
      </c>
      <c r="E37" s="81">
        <v>171.82626004300124</v>
      </c>
      <c r="F37" s="75">
        <v>0.57707607456801246</v>
      </c>
      <c r="G37" s="81">
        <v>134.45105939183384</v>
      </c>
      <c r="H37" s="75">
        <v>1.9184143892055687</v>
      </c>
      <c r="I37" s="82">
        <v>6.8615950923094093</v>
      </c>
      <c r="J37" s="76">
        <v>0.10058017220147557</v>
      </c>
      <c r="K37" s="83">
        <v>1.00553664962218</v>
      </c>
      <c r="L37" s="77">
        <v>6.4978830423937347E-3</v>
      </c>
      <c r="M37" s="77">
        <v>1.0055211028768707</v>
      </c>
      <c r="N37" s="83">
        <v>6.4978830463899755E-3</v>
      </c>
      <c r="O37" s="73" t="s">
        <v>51</v>
      </c>
    </row>
    <row r="38" spans="1:15" s="78" customFormat="1" ht="16.05" customHeight="1" x14ac:dyDescent="0.25">
      <c r="A38" s="79"/>
      <c r="B38" s="72" t="s">
        <v>55</v>
      </c>
      <c r="C38" s="73" t="s">
        <v>31</v>
      </c>
      <c r="D38" s="80">
        <v>140</v>
      </c>
      <c r="E38" s="81">
        <v>152.29864596714151</v>
      </c>
      <c r="F38" s="75">
        <v>1.1674249977150133</v>
      </c>
      <c r="G38" s="81">
        <v>148.24244315465015</v>
      </c>
      <c r="H38" s="75">
        <v>0.83629922924664191</v>
      </c>
      <c r="I38" s="82">
        <v>5.5177817704518084</v>
      </c>
      <c r="J38" s="82">
        <v>5.2515709838868593E-2</v>
      </c>
      <c r="K38" s="83">
        <v>1.0083157237098295</v>
      </c>
      <c r="L38" s="77">
        <v>6.7188735942928408E-3</v>
      </c>
      <c r="M38" s="77">
        <v>1.0083028540206194</v>
      </c>
      <c r="N38" s="83">
        <v>6.7188735954093418E-3</v>
      </c>
      <c r="O38" s="84" t="s">
        <v>52</v>
      </c>
    </row>
    <row r="39" spans="1:15" s="78" customFormat="1" ht="16.05" customHeight="1" x14ac:dyDescent="0.25">
      <c r="A39" s="79"/>
      <c r="B39" s="72" t="s">
        <v>55</v>
      </c>
      <c r="C39" s="73" t="s">
        <v>32</v>
      </c>
      <c r="D39" s="80">
        <v>144.85714285714283</v>
      </c>
      <c r="E39" s="81">
        <v>133.70577128358647</v>
      </c>
      <c r="F39" s="75">
        <v>2.5518244764851947</v>
      </c>
      <c r="G39" s="81">
        <v>155.54525662412865</v>
      </c>
      <c r="H39" s="75">
        <v>0.69772593238056679</v>
      </c>
      <c r="I39" s="82">
        <v>4.6067052652475269</v>
      </c>
      <c r="J39" s="82">
        <v>9.0316422614050831E-2</v>
      </c>
      <c r="K39" s="83">
        <v>0.98976173474913021</v>
      </c>
      <c r="L39" s="77">
        <v>7.0142871712721667E-3</v>
      </c>
      <c r="M39" s="77">
        <v>0.98975061728176494</v>
      </c>
      <c r="N39" s="83">
        <v>7.0142871746586644E-3</v>
      </c>
      <c r="O39" s="84" t="s">
        <v>52</v>
      </c>
    </row>
    <row r="40" spans="1:15" s="78" customFormat="1" ht="16.05" customHeight="1" x14ac:dyDescent="0.25">
      <c r="A40" s="79"/>
      <c r="B40" s="72" t="s">
        <v>55</v>
      </c>
      <c r="C40" s="73" t="s">
        <v>33</v>
      </c>
      <c r="D40" s="80">
        <v>150.40816326530611</v>
      </c>
      <c r="E40" s="81">
        <v>107.13113313079546</v>
      </c>
      <c r="F40" s="75">
        <v>1.2621153947093304</v>
      </c>
      <c r="G40" s="81">
        <v>146.85522597292766</v>
      </c>
      <c r="H40" s="75">
        <v>0.66179675203286503</v>
      </c>
      <c r="I40" s="82">
        <v>3.9190373721341265</v>
      </c>
      <c r="J40" s="82">
        <v>4.9432856505478399E-2</v>
      </c>
      <c r="K40" s="83">
        <v>1.0105211202853641</v>
      </c>
      <c r="L40" s="77">
        <v>7.2028835149942167E-3</v>
      </c>
      <c r="M40" s="77">
        <v>1.0105112999492134</v>
      </c>
      <c r="N40" s="83">
        <v>7.2028835160593135E-3</v>
      </c>
      <c r="O40" s="84" t="s">
        <v>52</v>
      </c>
    </row>
    <row r="41" spans="1:15" s="78" customFormat="1" ht="16.05" customHeight="1" x14ac:dyDescent="0.25">
      <c r="A41" s="79"/>
      <c r="B41" s="72" t="s">
        <v>56</v>
      </c>
      <c r="C41" s="73" t="s">
        <v>34</v>
      </c>
      <c r="D41" s="80">
        <v>156.65306122448982</v>
      </c>
      <c r="E41" s="81">
        <v>114.0235300289206</v>
      </c>
      <c r="F41" s="75">
        <v>1.4913847412088272</v>
      </c>
      <c r="G41" s="81">
        <v>141.86627431768997</v>
      </c>
      <c r="H41" s="75">
        <v>0.82386198621278706</v>
      </c>
      <c r="I41" s="82">
        <v>4.3137773634631156</v>
      </c>
      <c r="J41" s="82">
        <v>6.1733970674492648E-2</v>
      </c>
      <c r="K41" s="83">
        <v>1.0024418084243265</v>
      </c>
      <c r="L41" s="77">
        <v>7.8877438249973907E-3</v>
      </c>
      <c r="M41" s="77">
        <v>1.0024305501409212</v>
      </c>
      <c r="N41" s="83">
        <v>7.8877438266428783E-3</v>
      </c>
      <c r="O41" s="84" t="s">
        <v>52</v>
      </c>
    </row>
    <row r="42" spans="1:15" s="78" customFormat="1" ht="16.05" customHeight="1" x14ac:dyDescent="0.25">
      <c r="A42" s="79"/>
      <c r="B42" s="72" t="s">
        <v>56</v>
      </c>
      <c r="C42" s="73" t="s">
        <v>35</v>
      </c>
      <c r="D42" s="80">
        <v>161.51020408163265</v>
      </c>
      <c r="E42" s="81">
        <v>132.25542686669141</v>
      </c>
      <c r="F42" s="75">
        <v>1.1198792058932898</v>
      </c>
      <c r="G42" s="81">
        <v>133.3799899957022</v>
      </c>
      <c r="H42" s="75">
        <v>0.91457288300622208</v>
      </c>
      <c r="I42" s="82">
        <v>5.3217298667994166</v>
      </c>
      <c r="J42" s="82">
        <v>5.7984004856719867E-2</v>
      </c>
      <c r="K42" s="83">
        <v>1.0021979215753911</v>
      </c>
      <c r="L42" s="77">
        <v>8.3075487847901232E-3</v>
      </c>
      <c r="M42" s="77">
        <v>1.0021836020582693</v>
      </c>
      <c r="N42" s="83">
        <v>8.3075487862552134E-3</v>
      </c>
      <c r="O42" s="84" t="s">
        <v>52</v>
      </c>
    </row>
    <row r="43" spans="1:15" s="78" customFormat="1" ht="16.05" customHeight="1" x14ac:dyDescent="0.25">
      <c r="A43" s="79"/>
      <c r="B43" s="72" t="s">
        <v>57</v>
      </c>
      <c r="C43" s="84" t="s">
        <v>131</v>
      </c>
      <c r="D43" s="80">
        <v>171.22448979591837</v>
      </c>
      <c r="E43" s="86">
        <v>724.1938933234386</v>
      </c>
      <c r="F43" s="86">
        <v>3.9225260965498281</v>
      </c>
      <c r="G43" s="81">
        <v>165.7976861131653</v>
      </c>
      <c r="H43" s="75">
        <v>0.72364523956087834</v>
      </c>
      <c r="I43" s="82">
        <v>23.433819360765483</v>
      </c>
      <c r="J43" s="82">
        <v>0.16300811632468376</v>
      </c>
      <c r="K43" s="83">
        <v>0.9989873252749264</v>
      </c>
      <c r="L43" s="77">
        <v>5.2776998417872331E-3</v>
      </c>
      <c r="M43" s="77">
        <v>0.99892047786647187</v>
      </c>
      <c r="N43" s="83">
        <v>5.2776998622717994E-3</v>
      </c>
      <c r="O43" s="84" t="s">
        <v>52</v>
      </c>
    </row>
    <row r="44" spans="1:15" s="78" customFormat="1" ht="16.05" customHeight="1" x14ac:dyDescent="0.25">
      <c r="A44" s="79"/>
      <c r="B44" s="72" t="s">
        <v>57</v>
      </c>
      <c r="C44" s="73" t="s">
        <v>132</v>
      </c>
      <c r="D44" s="80">
        <v>181.58333333333331</v>
      </c>
      <c r="E44" s="86">
        <v>604.16499675252589</v>
      </c>
      <c r="F44" s="85">
        <v>3.2801122250829016</v>
      </c>
      <c r="G44" s="81">
        <v>196.1498991540754</v>
      </c>
      <c r="H44" s="75">
        <v>0.67714270952254552</v>
      </c>
      <c r="I44" s="82">
        <v>16.526717514535481</v>
      </c>
      <c r="J44" s="82">
        <v>0.10632900256454338</v>
      </c>
      <c r="K44" s="83">
        <v>1.0000182380649845</v>
      </c>
      <c r="L44" s="77">
        <v>6.3738321351969381E-3</v>
      </c>
      <c r="M44" s="77">
        <v>0.9999682417216128</v>
      </c>
      <c r="N44" s="83">
        <v>6.3738321433135757E-3</v>
      </c>
      <c r="O44" s="84" t="s">
        <v>52</v>
      </c>
    </row>
    <row r="45" spans="1:15" s="78" customFormat="1" ht="16.05" customHeight="1" x14ac:dyDescent="0.25">
      <c r="A45" s="79"/>
      <c r="B45" s="72" t="s">
        <v>57</v>
      </c>
      <c r="C45" s="73" t="s">
        <v>36</v>
      </c>
      <c r="D45" s="80">
        <v>196.75000000000003</v>
      </c>
      <c r="E45" s="81">
        <v>591.48254830564633</v>
      </c>
      <c r="F45" s="75">
        <v>2.9114498357105743</v>
      </c>
      <c r="G45" s="81">
        <v>204.8452456542648</v>
      </c>
      <c r="H45" s="75">
        <v>0.76181628145507629</v>
      </c>
      <c r="I45" s="82">
        <v>15.469523789411317</v>
      </c>
      <c r="J45" s="82">
        <v>9.5435558457416803E-2</v>
      </c>
      <c r="K45" s="83">
        <v>0.98708912241381686</v>
      </c>
      <c r="L45" s="77">
        <v>5.3634557433798764E-3</v>
      </c>
      <c r="M45" s="77">
        <v>0.98703841547481008</v>
      </c>
      <c r="N45" s="83">
        <v>5.363455752502644E-3</v>
      </c>
      <c r="O45" s="84" t="s">
        <v>52</v>
      </c>
    </row>
    <row r="46" spans="1:15" s="78" customFormat="1" ht="16.05" customHeight="1" x14ac:dyDescent="0.25">
      <c r="A46" s="79"/>
      <c r="B46" s="72" t="s">
        <v>57</v>
      </c>
      <c r="C46" s="84" t="s">
        <v>17</v>
      </c>
      <c r="D46" s="80">
        <v>201.88888888888889</v>
      </c>
      <c r="E46" s="86">
        <v>583.5409440775785</v>
      </c>
      <c r="F46" s="86">
        <v>3.8788683476268226</v>
      </c>
      <c r="G46" s="81">
        <v>197.07337715469652</v>
      </c>
      <c r="H46" s="75">
        <v>0.78256398949687589</v>
      </c>
      <c r="I46" s="82">
        <v>15.902480131219255</v>
      </c>
      <c r="J46" s="82">
        <v>0.12313131640308958</v>
      </c>
      <c r="K46" s="83">
        <v>1.0079309700649643</v>
      </c>
      <c r="L46" s="77">
        <v>5.1304522607387481E-3</v>
      </c>
      <c r="M46" s="77">
        <v>1.0078774824778354</v>
      </c>
      <c r="N46" s="83">
        <v>5.1304522774545686E-3</v>
      </c>
      <c r="O46" s="84" t="s">
        <v>52</v>
      </c>
    </row>
    <row r="47" spans="1:15" s="78" customFormat="1" ht="16.05" customHeight="1" x14ac:dyDescent="0.25">
      <c r="A47" s="79"/>
      <c r="B47" s="72" t="s">
        <v>57</v>
      </c>
      <c r="C47" s="84" t="s">
        <v>37</v>
      </c>
      <c r="D47" s="80">
        <v>205.19444444444443</v>
      </c>
      <c r="E47" s="86">
        <v>559.16852314637265</v>
      </c>
      <c r="F47" s="86">
        <v>3.1705500158172626</v>
      </c>
      <c r="G47" s="81">
        <v>196.19615439855752</v>
      </c>
      <c r="H47" s="75">
        <v>0.86508730474815054</v>
      </c>
      <c r="I47" s="82">
        <v>15.313397277444057</v>
      </c>
      <c r="J47" s="82">
        <v>0.10999253760581647</v>
      </c>
      <c r="K47" s="83">
        <v>1.0118243468899368</v>
      </c>
      <c r="L47" s="77">
        <v>5.4688326450013534E-3</v>
      </c>
      <c r="M47" s="77">
        <v>1.0117719973478347</v>
      </c>
      <c r="N47" s="83">
        <v>5.4688326579279585E-3</v>
      </c>
      <c r="O47" s="84" t="s">
        <v>52</v>
      </c>
    </row>
    <row r="48" spans="1:15" s="78" customFormat="1" ht="16.05" customHeight="1" x14ac:dyDescent="0.25">
      <c r="A48" s="79"/>
      <c r="B48" s="72" t="s">
        <v>58</v>
      </c>
      <c r="C48" s="84" t="s">
        <v>4</v>
      </c>
      <c r="D48" s="80">
        <v>210.38888888888891</v>
      </c>
      <c r="E48" s="81">
        <v>239.63437185022582</v>
      </c>
      <c r="F48" s="75">
        <v>1.8060452808182021</v>
      </c>
      <c r="G48" s="81">
        <v>203.70676683602045</v>
      </c>
      <c r="H48" s="75">
        <v>0.89507249655772714</v>
      </c>
      <c r="I48" s="82">
        <v>6.3133061962475683</v>
      </c>
      <c r="J48" s="82">
        <v>5.5077215323317628E-2</v>
      </c>
      <c r="K48" s="83">
        <v>1.0018674740570266</v>
      </c>
      <c r="L48" s="77">
        <v>6.0104418186230956E-3</v>
      </c>
      <c r="M48" s="77">
        <v>1.0018453453819771</v>
      </c>
      <c r="N48" s="83">
        <v>6.010441821723402E-3</v>
      </c>
      <c r="O48" s="84" t="s">
        <v>52</v>
      </c>
    </row>
    <row r="49" spans="1:15" s="78" customFormat="1" ht="16.05" customHeight="1" x14ac:dyDescent="0.25">
      <c r="A49" s="79"/>
      <c r="B49" s="72" t="s">
        <v>58</v>
      </c>
      <c r="C49" s="84" t="s">
        <v>38</v>
      </c>
      <c r="D49" s="80">
        <v>215.11111111111111</v>
      </c>
      <c r="E49" s="81">
        <v>199.91276754655067</v>
      </c>
      <c r="F49" s="75">
        <v>1.1650111869995754</v>
      </c>
      <c r="G49" s="81">
        <v>153.9881030377517</v>
      </c>
      <c r="H49" s="75">
        <v>0.88599956837274718</v>
      </c>
      <c r="I49" s="82">
        <v>6.9767826513643341</v>
      </c>
      <c r="J49" s="82">
        <v>5.7135473615041295E-2</v>
      </c>
      <c r="K49" s="83">
        <v>1.0134485802253888</v>
      </c>
      <c r="L49" s="77">
        <v>8.1066286337601653E-3</v>
      </c>
      <c r="M49" s="77">
        <v>1.0134235771280078</v>
      </c>
      <c r="N49" s="83">
        <v>8.1066286363461072E-3</v>
      </c>
      <c r="O49" s="84" t="s">
        <v>52</v>
      </c>
    </row>
    <row r="50" spans="1:15" s="78" customFormat="1" ht="16.05" customHeight="1" x14ac:dyDescent="0.25">
      <c r="A50" s="79"/>
      <c r="B50" s="72" t="s">
        <v>58</v>
      </c>
      <c r="C50" s="84" t="s">
        <v>7</v>
      </c>
      <c r="D50" s="80">
        <v>220.0344827586207</v>
      </c>
      <c r="E50" s="81">
        <v>194.99264717696505</v>
      </c>
      <c r="F50" s="75">
        <v>1.4589410665675944</v>
      </c>
      <c r="G50" s="81">
        <v>141.64787873696949</v>
      </c>
      <c r="H50" s="75">
        <v>0.77141725884203483</v>
      </c>
      <c r="I50" s="82">
        <v>7.3940345013658266</v>
      </c>
      <c r="J50" s="82">
        <v>6.8425759362445063E-2</v>
      </c>
      <c r="K50" s="83">
        <v>1.0089507116224767</v>
      </c>
      <c r="L50" s="77">
        <v>9.0874878796960937E-3</v>
      </c>
      <c r="M50" s="77">
        <v>1.0089236067097969</v>
      </c>
      <c r="N50" s="83">
        <v>9.0874878831578645E-3</v>
      </c>
      <c r="O50" s="84" t="s">
        <v>52</v>
      </c>
    </row>
    <row r="51" spans="1:15" s="78" customFormat="1" ht="16.05" customHeight="1" x14ac:dyDescent="0.25">
      <c r="A51" s="79"/>
      <c r="B51" s="72" t="s">
        <v>58</v>
      </c>
      <c r="C51" s="84" t="s">
        <v>9</v>
      </c>
      <c r="D51" s="80">
        <v>225.34482758620692</v>
      </c>
      <c r="E51" s="81">
        <v>220.05860348670993</v>
      </c>
      <c r="F51" s="75">
        <v>1.1147234516137665</v>
      </c>
      <c r="G51" s="81">
        <v>172.36300428750138</v>
      </c>
      <c r="H51" s="75">
        <v>0.87650497661592186</v>
      </c>
      <c r="I51" s="82">
        <v>6.8564586221398516</v>
      </c>
      <c r="J51" s="82">
        <v>4.9213702905944304E-2</v>
      </c>
      <c r="K51" s="83">
        <v>1.007617652041332</v>
      </c>
      <c r="L51" s="77">
        <v>7.68551362865746E-3</v>
      </c>
      <c r="M51" s="77">
        <v>1.007591911168696</v>
      </c>
      <c r="N51" s="83">
        <v>7.6855136308782929E-3</v>
      </c>
      <c r="O51" s="84" t="s">
        <v>52</v>
      </c>
    </row>
    <row r="52" spans="1:15" s="78" customFormat="1" ht="16.05" customHeight="1" x14ac:dyDescent="0.25">
      <c r="A52" s="79"/>
      <c r="B52" s="72" t="s">
        <v>58</v>
      </c>
      <c r="C52" s="84" t="s">
        <v>39</v>
      </c>
      <c r="D52" s="80">
        <v>233.68965517241381</v>
      </c>
      <c r="E52" s="81">
        <v>259.94279227262894</v>
      </c>
      <c r="F52" s="75">
        <v>1.2690101718406261</v>
      </c>
      <c r="G52" s="81">
        <v>179.99638084607227</v>
      </c>
      <c r="H52" s="75">
        <v>1.0846059087165143</v>
      </c>
      <c r="I52" s="82">
        <v>7.7589114266371926</v>
      </c>
      <c r="J52" s="82">
        <v>6.0171322237753837E-2</v>
      </c>
      <c r="K52" s="83">
        <v>1.0111839079527092</v>
      </c>
      <c r="L52" s="77">
        <v>7.6674733791295491E-3</v>
      </c>
      <c r="M52" s="77">
        <v>1.0111537003594917</v>
      </c>
      <c r="N52" s="83">
        <v>7.6674733827082672E-3</v>
      </c>
      <c r="O52" s="84" t="s">
        <v>52</v>
      </c>
    </row>
    <row r="53" spans="1:15" s="78" customFormat="1" ht="16.05" customHeight="1" x14ac:dyDescent="0.25">
      <c r="A53" s="79"/>
      <c r="B53" s="72" t="s">
        <v>58</v>
      </c>
      <c r="C53" s="84" t="s">
        <v>40</v>
      </c>
      <c r="D53" s="80">
        <v>239</v>
      </c>
      <c r="E53" s="81">
        <v>214.34225073584008</v>
      </c>
      <c r="F53" s="75">
        <v>1.2108482922564434</v>
      </c>
      <c r="G53" s="81">
        <v>162.46485325311986</v>
      </c>
      <c r="H53" s="75">
        <v>0.79891215270943705</v>
      </c>
      <c r="I53" s="82">
        <v>7.0849009434768542</v>
      </c>
      <c r="J53" s="82">
        <v>5.3063023442873759E-2</v>
      </c>
      <c r="K53" s="83">
        <v>1.0072213445105305</v>
      </c>
      <c r="L53" s="77">
        <v>6.8432990932794395E-3</v>
      </c>
      <c r="M53" s="77">
        <v>1.0071931342208846</v>
      </c>
      <c r="N53" s="83">
        <v>6.8432990965410796E-3</v>
      </c>
      <c r="O53" s="84" t="s">
        <v>52</v>
      </c>
    </row>
    <row r="54" spans="1:15" s="78" customFormat="1" ht="16.05" customHeight="1" x14ac:dyDescent="0.25">
      <c r="A54" s="79"/>
      <c r="B54" s="72" t="s">
        <v>58</v>
      </c>
      <c r="C54" s="84" t="s">
        <v>41</v>
      </c>
      <c r="D54" s="80">
        <v>247.66666666666666</v>
      </c>
      <c r="E54" s="81">
        <v>239.97747215054252</v>
      </c>
      <c r="F54" s="75">
        <v>1.328629404616867</v>
      </c>
      <c r="G54" s="81">
        <v>162.38135360432503</v>
      </c>
      <c r="H54" s="75">
        <v>0.699989289479518</v>
      </c>
      <c r="I54" s="82">
        <v>7.9387435130410475</v>
      </c>
      <c r="J54" s="82">
        <v>5.5704490722823678E-2</v>
      </c>
      <c r="K54" s="83">
        <v>1.0098193494846504</v>
      </c>
      <c r="L54" s="77">
        <v>6.1195984874968983E-3</v>
      </c>
      <c r="M54" s="77">
        <v>1.0097865931557635</v>
      </c>
      <c r="N54" s="83">
        <v>6.119598491813226E-3</v>
      </c>
      <c r="O54" s="84" t="s">
        <v>52</v>
      </c>
    </row>
    <row r="55" spans="1:15" s="78" customFormat="1" ht="16.05" customHeight="1" x14ac:dyDescent="0.25">
      <c r="A55" s="79"/>
      <c r="B55" s="72" t="s">
        <v>58</v>
      </c>
      <c r="C55" s="84" t="s">
        <v>42</v>
      </c>
      <c r="D55" s="80">
        <v>252</v>
      </c>
      <c r="E55" s="81">
        <v>244.75444070485037</v>
      </c>
      <c r="F55" s="75">
        <v>2.2132934714241901</v>
      </c>
      <c r="G55" s="81">
        <v>145.948956472795</v>
      </c>
      <c r="H55" s="75">
        <v>0.96066750694081482</v>
      </c>
      <c r="I55" s="82">
        <v>8.9985466706888122</v>
      </c>
      <c r="J55" s="82">
        <v>0.10064699063042966</v>
      </c>
      <c r="K55" s="83">
        <v>1.0004832264330719</v>
      </c>
      <c r="L55" s="77">
        <v>8.2729483110255131E-3</v>
      </c>
      <c r="M55" s="77">
        <v>1.0004454475753088</v>
      </c>
      <c r="N55" s="83">
        <v>8.2729483218165756E-3</v>
      </c>
      <c r="O55" s="84" t="s">
        <v>52</v>
      </c>
    </row>
    <row r="56" spans="1:15" s="78" customFormat="1" ht="16.05" customHeight="1" x14ac:dyDescent="0.25">
      <c r="A56" s="79"/>
      <c r="B56" s="72" t="s">
        <v>58</v>
      </c>
      <c r="C56" s="84" t="s">
        <v>14</v>
      </c>
      <c r="D56" s="80">
        <v>257.36842105263156</v>
      </c>
      <c r="E56" s="81">
        <v>237.32452799719508</v>
      </c>
      <c r="F56" s="75">
        <v>1.49196746151644</v>
      </c>
      <c r="G56" s="81">
        <v>105.39782237644046</v>
      </c>
      <c r="H56" s="75">
        <v>0.86234231221454449</v>
      </c>
      <c r="I56" s="82">
        <v>12.093127916064416</v>
      </c>
      <c r="J56" s="82">
        <v>0.12477805601778526</v>
      </c>
      <c r="K56" s="83">
        <v>1.0080524058668641</v>
      </c>
      <c r="L56" s="77">
        <v>1.2681228083571482E-2</v>
      </c>
      <c r="M56" s="77">
        <v>1.0080005533510048</v>
      </c>
      <c r="N56" s="83">
        <v>1.2681228094857677E-2</v>
      </c>
      <c r="O56" s="84" t="s">
        <v>52</v>
      </c>
    </row>
    <row r="57" spans="1:15" s="78" customFormat="1" ht="16.05" customHeight="1" x14ac:dyDescent="0.25">
      <c r="A57" s="79"/>
      <c r="B57" s="72" t="s">
        <v>58</v>
      </c>
      <c r="C57" s="84" t="s">
        <v>43</v>
      </c>
      <c r="D57" s="80">
        <v>262.73684210526318</v>
      </c>
      <c r="E57" s="81">
        <v>180.6935315046012</v>
      </c>
      <c r="F57" s="75">
        <v>1.2130023377206265</v>
      </c>
      <c r="G57" s="81">
        <v>122.19565780291708</v>
      </c>
      <c r="H57" s="75">
        <v>0.85392239038112761</v>
      </c>
      <c r="I57" s="82">
        <v>7.9412373990964245</v>
      </c>
      <c r="J57" s="82">
        <v>7.6951859151931659E-2</v>
      </c>
      <c r="K57" s="83">
        <v>1.007534720935132</v>
      </c>
      <c r="L57" s="77">
        <v>1.088903539977101E-2</v>
      </c>
      <c r="M57" s="77">
        <v>1.0074999605081483</v>
      </c>
      <c r="N57" s="83">
        <v>1.0889035404980709E-2</v>
      </c>
      <c r="O57" s="84" t="s">
        <v>52</v>
      </c>
    </row>
    <row r="58" spans="1:15" s="78" customFormat="1" ht="16.05" customHeight="1" x14ac:dyDescent="0.25">
      <c r="A58" s="79"/>
      <c r="B58" s="72" t="s">
        <v>58</v>
      </c>
      <c r="C58" s="84" t="s">
        <v>44</v>
      </c>
      <c r="D58" s="80">
        <v>265.86842105263156</v>
      </c>
      <c r="E58" s="81">
        <v>182.39470404706981</v>
      </c>
      <c r="F58" s="75">
        <v>1.0360731940239376</v>
      </c>
      <c r="G58" s="81">
        <v>117.49228048563981</v>
      </c>
      <c r="H58" s="75">
        <v>0.74809543271564327</v>
      </c>
      <c r="I58" s="82">
        <v>8.3310659327686771</v>
      </c>
      <c r="J58" s="82">
        <v>7.108695126034538E-2</v>
      </c>
      <c r="K58" s="83">
        <v>1.0015623912488161</v>
      </c>
      <c r="L58" s="77">
        <v>1.0111869219756455E-2</v>
      </c>
      <c r="M58" s="77">
        <v>1.0015254898111197</v>
      </c>
      <c r="N58" s="83">
        <v>1.0111869224658799E-2</v>
      </c>
      <c r="O58" s="84" t="s">
        <v>52</v>
      </c>
    </row>
    <row r="59" spans="1:15" s="78" customFormat="1" ht="16.05" customHeight="1" x14ac:dyDescent="0.25">
      <c r="A59" s="79"/>
      <c r="B59" s="72" t="s">
        <v>58</v>
      </c>
      <c r="C59" s="84" t="s">
        <v>45</v>
      </c>
      <c r="D59" s="80">
        <v>269</v>
      </c>
      <c r="E59" s="81">
        <v>210.45527949312844</v>
      </c>
      <c r="F59" s="75">
        <v>1.2856992684834896</v>
      </c>
      <c r="G59" s="81">
        <v>113.99810191121941</v>
      </c>
      <c r="H59" s="75">
        <v>0.84098312038260892</v>
      </c>
      <c r="I59" s="82">
        <v>9.8773922961677396</v>
      </c>
      <c r="J59" s="82">
        <v>9.4608769781977797E-2</v>
      </c>
      <c r="K59" s="83">
        <v>0.97569725531964557</v>
      </c>
      <c r="L59" s="77">
        <v>1.3163062136799139E-2</v>
      </c>
      <c r="M59" s="77">
        <v>0.97565298929178401</v>
      </c>
      <c r="N59" s="83">
        <v>1.316306214362775E-2</v>
      </c>
      <c r="O59" s="84" t="s">
        <v>52</v>
      </c>
    </row>
    <row r="60" spans="1:15" s="78" customFormat="1" ht="16.05" customHeight="1" x14ac:dyDescent="0.25">
      <c r="A60" s="79"/>
      <c r="B60" s="72" t="s">
        <v>58</v>
      </c>
      <c r="C60" s="84" t="s">
        <v>46</v>
      </c>
      <c r="D60" s="80">
        <v>277.50000000000006</v>
      </c>
      <c r="E60" s="81">
        <v>170.73784927582696</v>
      </c>
      <c r="F60" s="75">
        <v>1.3281589850722324</v>
      </c>
      <c r="G60" s="81">
        <v>112.17054460291439</v>
      </c>
      <c r="H60" s="75">
        <v>0.69726868898401129</v>
      </c>
      <c r="I60" s="82">
        <v>8.1510258211154873</v>
      </c>
      <c r="J60" s="82">
        <v>8.1164064606507547E-2</v>
      </c>
      <c r="K60" s="83">
        <v>0.98317228917279154</v>
      </c>
      <c r="L60" s="77">
        <v>9.9999264717224191E-3</v>
      </c>
      <c r="M60" s="77">
        <v>0.98313460567065891</v>
      </c>
      <c r="N60" s="83">
        <v>9.9999264787625185E-3</v>
      </c>
      <c r="O60" s="84" t="s">
        <v>52</v>
      </c>
    </row>
    <row r="61" spans="1:15" s="78" customFormat="1" ht="16.05" customHeight="1" x14ac:dyDescent="0.25">
      <c r="A61" s="79"/>
      <c r="B61" s="72" t="s">
        <v>58</v>
      </c>
      <c r="C61" s="84" t="s">
        <v>47</v>
      </c>
      <c r="D61" s="80">
        <v>283.45</v>
      </c>
      <c r="E61" s="81">
        <v>162.47157756372764</v>
      </c>
      <c r="F61" s="75">
        <v>1.2174889565614615</v>
      </c>
      <c r="G61" s="81">
        <v>121.84854320707113</v>
      </c>
      <c r="H61" s="75">
        <v>0.54115610183326956</v>
      </c>
      <c r="I61" s="82">
        <v>7.1545351501025856</v>
      </c>
      <c r="J61" s="82">
        <v>6.2321597466479701E-2</v>
      </c>
      <c r="K61" s="83">
        <v>1.0001210953001323</v>
      </c>
      <c r="L61" s="77">
        <v>9.0630354591830688E-3</v>
      </c>
      <c r="M61" s="77">
        <v>1.0000873095235736</v>
      </c>
      <c r="N61" s="83">
        <v>9.0630354639614236E-3</v>
      </c>
      <c r="O61" s="84" t="s">
        <v>52</v>
      </c>
    </row>
    <row r="62" spans="1:15" s="78" customFormat="1" ht="16.05" customHeight="1" x14ac:dyDescent="0.25">
      <c r="A62" s="79"/>
      <c r="B62" s="72" t="s">
        <v>58</v>
      </c>
      <c r="C62" s="84" t="s">
        <v>15</v>
      </c>
      <c r="D62" s="80">
        <v>288.23529411764707</v>
      </c>
      <c r="E62" s="81">
        <v>160.65146444966288</v>
      </c>
      <c r="F62" s="75">
        <v>1.2255883569115824</v>
      </c>
      <c r="G62" s="81">
        <v>119.93548281121606</v>
      </c>
      <c r="H62" s="75">
        <v>0.72889071024641894</v>
      </c>
      <c r="I62" s="82">
        <v>7.1836618464604216</v>
      </c>
      <c r="J62" s="82">
        <v>7.0066982101878256E-2</v>
      </c>
      <c r="K62" s="83">
        <v>0.99588629316270449</v>
      </c>
      <c r="L62" s="77">
        <v>7.5726476498582038E-3</v>
      </c>
      <c r="M62" s="77">
        <v>0.99585179713569361</v>
      </c>
      <c r="N62" s="83">
        <v>7.5726476573329329E-3</v>
      </c>
      <c r="O62" s="84" t="s">
        <v>52</v>
      </c>
    </row>
    <row r="63" spans="1:15" s="78" customFormat="1" ht="16.05" customHeight="1" thickBot="1" x14ac:dyDescent="0.3">
      <c r="A63" s="79"/>
      <c r="B63" s="87" t="s">
        <v>58</v>
      </c>
      <c r="C63" s="88" t="s">
        <v>16</v>
      </c>
      <c r="D63" s="89">
        <v>295.68627450980392</v>
      </c>
      <c r="E63" s="90">
        <v>181.81352721094305</v>
      </c>
      <c r="F63" s="90">
        <v>1.2910025423893865</v>
      </c>
      <c r="G63" s="90">
        <v>114.63554036420915</v>
      </c>
      <c r="H63" s="90">
        <v>0.80716265609897364</v>
      </c>
      <c r="I63" s="91">
        <v>8.5034587841781057</v>
      </c>
      <c r="J63" s="91">
        <v>8.5033422249746568E-2</v>
      </c>
      <c r="K63" s="92">
        <v>0.99352541600097843</v>
      </c>
      <c r="L63" s="92">
        <v>1.110233398963726E-2</v>
      </c>
      <c r="M63" s="92">
        <v>0.9934835267260379</v>
      </c>
      <c r="N63" s="92">
        <v>1.1102333997539487E-2</v>
      </c>
      <c r="O63" s="92" t="s">
        <v>52</v>
      </c>
    </row>
    <row r="64" spans="1:15" ht="21" customHeight="1" x14ac:dyDescent="0.2">
      <c r="A64" s="102" t="s">
        <v>136</v>
      </c>
      <c r="B64" s="102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</row>
    <row r="65" spans="1:15" ht="13.2" customHeight="1" x14ac:dyDescent="0.2">
      <c r="A65" s="103"/>
      <c r="B65" s="103"/>
      <c r="C65" s="103"/>
      <c r="D65" s="103"/>
      <c r="E65" s="103"/>
      <c r="F65" s="103"/>
      <c r="G65" s="103"/>
      <c r="H65" s="103"/>
      <c r="I65" s="103"/>
      <c r="J65" s="103"/>
      <c r="K65" s="103"/>
      <c r="L65" s="103"/>
      <c r="M65" s="103"/>
      <c r="N65" s="103"/>
      <c r="O65" s="103"/>
    </row>
    <row r="66" spans="1:15" ht="16.8" x14ac:dyDescent="0.2">
      <c r="A66" s="60" t="s">
        <v>133</v>
      </c>
      <c r="C66" s="93"/>
      <c r="D66" s="63"/>
      <c r="E66" s="60" t="s">
        <v>134</v>
      </c>
      <c r="F66" s="94"/>
      <c r="G66" s="94"/>
      <c r="H66" s="94"/>
      <c r="I66" s="95"/>
      <c r="J66" s="95"/>
      <c r="K66" s="96"/>
      <c r="L66" s="96"/>
      <c r="M66" s="97"/>
      <c r="N66" s="97"/>
      <c r="O66" s="62"/>
    </row>
    <row r="67" spans="1:15" x14ac:dyDescent="0.2">
      <c r="C67" s="93"/>
      <c r="D67" s="98"/>
      <c r="E67" s="94"/>
      <c r="F67" s="94"/>
      <c r="G67" s="94"/>
      <c r="H67" s="94"/>
      <c r="I67" s="95"/>
      <c r="J67" s="95"/>
      <c r="K67" s="96"/>
      <c r="L67" s="96"/>
      <c r="M67" s="97"/>
      <c r="N67" s="97"/>
      <c r="O67" s="62"/>
    </row>
    <row r="68" spans="1:15" x14ac:dyDescent="0.2">
      <c r="C68" s="93"/>
      <c r="D68" s="98"/>
      <c r="E68" s="94"/>
      <c r="F68" s="94"/>
      <c r="G68" s="94"/>
      <c r="H68" s="94"/>
      <c r="I68" s="95"/>
      <c r="J68" s="95"/>
      <c r="K68" s="96"/>
      <c r="L68" s="96"/>
      <c r="M68" s="97"/>
      <c r="N68" s="97"/>
      <c r="O68" s="62"/>
    </row>
    <row r="69" spans="1:15" x14ac:dyDescent="0.2">
      <c r="C69" s="93"/>
      <c r="D69" s="98"/>
      <c r="E69" s="94"/>
      <c r="F69" s="94"/>
      <c r="G69" s="94"/>
      <c r="H69" s="94"/>
      <c r="I69" s="95"/>
      <c r="J69" s="95"/>
      <c r="K69" s="96"/>
      <c r="L69" s="96"/>
      <c r="M69" s="97"/>
      <c r="N69" s="97"/>
      <c r="O69" s="62"/>
    </row>
    <row r="70" spans="1:15" x14ac:dyDescent="0.2">
      <c r="C70" s="93"/>
      <c r="D70" s="98"/>
      <c r="E70" s="94"/>
      <c r="F70" s="94"/>
      <c r="G70" s="94"/>
      <c r="H70" s="94"/>
      <c r="I70" s="95"/>
      <c r="J70" s="95"/>
      <c r="K70" s="96"/>
      <c r="L70" s="96"/>
      <c r="M70" s="97"/>
      <c r="N70" s="97"/>
      <c r="O70" s="62"/>
    </row>
    <row r="71" spans="1:15" x14ac:dyDescent="0.2">
      <c r="D71" s="100"/>
      <c r="L71" s="96"/>
    </row>
    <row r="72" spans="1:15" x14ac:dyDescent="0.2">
      <c r="D72" s="100"/>
    </row>
    <row r="73" spans="1:15" x14ac:dyDescent="0.2">
      <c r="D73" s="100"/>
    </row>
    <row r="74" spans="1:15" x14ac:dyDescent="0.2">
      <c r="D74" s="100"/>
    </row>
    <row r="75" spans="1:15" x14ac:dyDescent="0.2">
      <c r="D75" s="100"/>
    </row>
    <row r="76" spans="1:15" x14ac:dyDescent="0.2">
      <c r="D76" s="100"/>
    </row>
    <row r="77" spans="1:15" x14ac:dyDescent="0.2">
      <c r="D77" s="100"/>
    </row>
    <row r="78" spans="1:15" x14ac:dyDescent="0.2">
      <c r="D78" s="100"/>
    </row>
    <row r="79" spans="1:15" x14ac:dyDescent="0.2">
      <c r="D79" s="100"/>
    </row>
    <row r="80" spans="1:15" x14ac:dyDescent="0.2">
      <c r="D80" s="100"/>
    </row>
    <row r="81" spans="4:4" x14ac:dyDescent="0.2">
      <c r="D81" s="100"/>
    </row>
    <row r="82" spans="4:4" x14ac:dyDescent="0.2">
      <c r="D82" s="100"/>
    </row>
    <row r="83" spans="4:4" x14ac:dyDescent="0.2">
      <c r="D83" s="100"/>
    </row>
    <row r="84" spans="4:4" x14ac:dyDescent="0.2">
      <c r="D84" s="100"/>
    </row>
    <row r="85" spans="4:4" x14ac:dyDescent="0.2">
      <c r="D85" s="100"/>
    </row>
    <row r="86" spans="4:4" x14ac:dyDescent="0.2">
      <c r="D86" s="100"/>
    </row>
    <row r="87" spans="4:4" x14ac:dyDescent="0.2">
      <c r="D87" s="100"/>
    </row>
    <row r="88" spans="4:4" x14ac:dyDescent="0.2">
      <c r="D88" s="100"/>
    </row>
    <row r="89" spans="4:4" x14ac:dyDescent="0.2">
      <c r="D89" s="100"/>
    </row>
    <row r="90" spans="4:4" x14ac:dyDescent="0.2">
      <c r="D90" s="100"/>
    </row>
    <row r="91" spans="4:4" x14ac:dyDescent="0.2">
      <c r="D91" s="100"/>
    </row>
    <row r="92" spans="4:4" x14ac:dyDescent="0.2">
      <c r="D92" s="100"/>
    </row>
    <row r="93" spans="4:4" x14ac:dyDescent="0.2">
      <c r="D93" s="100"/>
    </row>
    <row r="94" spans="4:4" x14ac:dyDescent="0.2">
      <c r="D94" s="100"/>
    </row>
    <row r="95" spans="4:4" x14ac:dyDescent="0.2">
      <c r="D95" s="100"/>
    </row>
    <row r="96" spans="4:4" x14ac:dyDescent="0.2">
      <c r="D96" s="100"/>
    </row>
    <row r="97" spans="4:4" x14ac:dyDescent="0.2">
      <c r="D97" s="100"/>
    </row>
    <row r="98" spans="4:4" x14ac:dyDescent="0.2">
      <c r="D98" s="100"/>
    </row>
    <row r="99" spans="4:4" x14ac:dyDescent="0.2">
      <c r="D99" s="100"/>
    </row>
    <row r="100" spans="4:4" x14ac:dyDescent="0.2">
      <c r="D100" s="100"/>
    </row>
    <row r="101" spans="4:4" x14ac:dyDescent="0.2">
      <c r="D101" s="100"/>
    </row>
    <row r="102" spans="4:4" x14ac:dyDescent="0.2">
      <c r="D102" s="100"/>
    </row>
    <row r="103" spans="4:4" x14ac:dyDescent="0.2">
      <c r="D103" s="100"/>
    </row>
    <row r="104" spans="4:4" x14ac:dyDescent="0.2">
      <c r="D104" s="100"/>
    </row>
    <row r="105" spans="4:4" x14ac:dyDescent="0.2">
      <c r="D105" s="100"/>
    </row>
    <row r="106" spans="4:4" x14ac:dyDescent="0.2">
      <c r="D106" s="100"/>
    </row>
    <row r="107" spans="4:4" x14ac:dyDescent="0.2">
      <c r="D107" s="100"/>
    </row>
    <row r="108" spans="4:4" x14ac:dyDescent="0.2">
      <c r="D108" s="100"/>
    </row>
    <row r="109" spans="4:4" x14ac:dyDescent="0.2">
      <c r="D109" s="100"/>
    </row>
    <row r="110" spans="4:4" x14ac:dyDescent="0.2">
      <c r="D110" s="100"/>
    </row>
    <row r="111" spans="4:4" x14ac:dyDescent="0.2">
      <c r="D111" s="100"/>
    </row>
    <row r="112" spans="4:4" x14ac:dyDescent="0.2">
      <c r="D112" s="100"/>
    </row>
    <row r="113" spans="4:4" x14ac:dyDescent="0.2">
      <c r="D113" s="100"/>
    </row>
    <row r="114" spans="4:4" x14ac:dyDescent="0.2">
      <c r="D114" s="100"/>
    </row>
    <row r="115" spans="4:4" x14ac:dyDescent="0.2">
      <c r="D115" s="100"/>
    </row>
    <row r="116" spans="4:4" x14ac:dyDescent="0.2">
      <c r="D116" s="100"/>
    </row>
    <row r="117" spans="4:4" x14ac:dyDescent="0.2">
      <c r="D117" s="100"/>
    </row>
    <row r="118" spans="4:4" x14ac:dyDescent="0.2">
      <c r="D118" s="100"/>
    </row>
    <row r="119" spans="4:4" x14ac:dyDescent="0.2">
      <c r="D119" s="100"/>
    </row>
    <row r="120" spans="4:4" x14ac:dyDescent="0.2">
      <c r="D120" s="100"/>
    </row>
    <row r="121" spans="4:4" x14ac:dyDescent="0.2">
      <c r="D121" s="100"/>
    </row>
    <row r="122" spans="4:4" x14ac:dyDescent="0.2">
      <c r="D122" s="100"/>
    </row>
    <row r="123" spans="4:4" x14ac:dyDescent="0.2">
      <c r="D123" s="100"/>
    </row>
    <row r="124" spans="4:4" x14ac:dyDescent="0.2">
      <c r="D124" s="100"/>
    </row>
    <row r="125" spans="4:4" x14ac:dyDescent="0.2">
      <c r="D125" s="100"/>
    </row>
    <row r="126" spans="4:4" x14ac:dyDescent="0.2">
      <c r="D126" s="100"/>
    </row>
    <row r="127" spans="4:4" x14ac:dyDescent="0.2">
      <c r="D127" s="100"/>
    </row>
    <row r="128" spans="4:4" x14ac:dyDescent="0.2">
      <c r="D128" s="100"/>
    </row>
    <row r="129" spans="4:4" x14ac:dyDescent="0.2">
      <c r="D129" s="100"/>
    </row>
    <row r="130" spans="4:4" x14ac:dyDescent="0.2">
      <c r="D130" s="100"/>
    </row>
    <row r="131" spans="4:4" x14ac:dyDescent="0.2">
      <c r="D131" s="100"/>
    </row>
    <row r="132" spans="4:4" x14ac:dyDescent="0.2">
      <c r="D132" s="100"/>
    </row>
    <row r="133" spans="4:4" x14ac:dyDescent="0.2">
      <c r="D133" s="100"/>
    </row>
    <row r="134" spans="4:4" x14ac:dyDescent="0.2">
      <c r="D134" s="100"/>
    </row>
    <row r="135" spans="4:4" x14ac:dyDescent="0.2">
      <c r="D135" s="100"/>
    </row>
    <row r="136" spans="4:4" x14ac:dyDescent="0.2">
      <c r="D136" s="100"/>
    </row>
    <row r="137" spans="4:4" x14ac:dyDescent="0.2">
      <c r="D137" s="100"/>
    </row>
    <row r="138" spans="4:4" x14ac:dyDescent="0.2">
      <c r="D138" s="100"/>
    </row>
    <row r="139" spans="4:4" x14ac:dyDescent="0.2">
      <c r="D139" s="100"/>
    </row>
    <row r="140" spans="4:4" x14ac:dyDescent="0.2">
      <c r="D140" s="100"/>
    </row>
    <row r="141" spans="4:4" x14ac:dyDescent="0.2">
      <c r="D141" s="100"/>
    </row>
    <row r="142" spans="4:4" x14ac:dyDescent="0.2">
      <c r="D142" s="100"/>
    </row>
    <row r="143" spans="4:4" x14ac:dyDescent="0.2">
      <c r="D143" s="100"/>
    </row>
    <row r="144" spans="4:4" x14ac:dyDescent="0.2">
      <c r="D144" s="100"/>
    </row>
    <row r="145" spans="4:4" x14ac:dyDescent="0.2">
      <c r="D145" s="100"/>
    </row>
    <row r="146" spans="4:4" x14ac:dyDescent="0.2">
      <c r="D146" s="100"/>
    </row>
    <row r="147" spans="4:4" x14ac:dyDescent="0.2">
      <c r="D147" s="100"/>
    </row>
    <row r="148" spans="4:4" x14ac:dyDescent="0.2">
      <c r="D148" s="100"/>
    </row>
    <row r="149" spans="4:4" x14ac:dyDescent="0.2">
      <c r="D149" s="100"/>
    </row>
    <row r="150" spans="4:4" x14ac:dyDescent="0.2">
      <c r="D150" s="100"/>
    </row>
    <row r="151" spans="4:4" x14ac:dyDescent="0.2">
      <c r="D151" s="100"/>
    </row>
    <row r="152" spans="4:4" x14ac:dyDescent="0.2">
      <c r="D152" s="100"/>
    </row>
    <row r="153" spans="4:4" x14ac:dyDescent="0.2">
      <c r="D153" s="100"/>
    </row>
    <row r="154" spans="4:4" x14ac:dyDescent="0.2">
      <c r="D154" s="100"/>
    </row>
    <row r="155" spans="4:4" x14ac:dyDescent="0.2">
      <c r="D155" s="100"/>
    </row>
    <row r="156" spans="4:4" x14ac:dyDescent="0.2">
      <c r="D156" s="100"/>
    </row>
    <row r="157" spans="4:4" x14ac:dyDescent="0.2">
      <c r="D157" s="100"/>
    </row>
    <row r="158" spans="4:4" x14ac:dyDescent="0.2">
      <c r="D158" s="100"/>
    </row>
    <row r="159" spans="4:4" x14ac:dyDescent="0.2">
      <c r="D159" s="100"/>
    </row>
    <row r="160" spans="4:4" x14ac:dyDescent="0.2">
      <c r="D160" s="100"/>
    </row>
    <row r="161" spans="4:4" x14ac:dyDescent="0.2">
      <c r="D161" s="100"/>
    </row>
    <row r="162" spans="4:4" x14ac:dyDescent="0.2">
      <c r="D162" s="100"/>
    </row>
    <row r="163" spans="4:4" x14ac:dyDescent="0.2">
      <c r="D163" s="100"/>
    </row>
    <row r="164" spans="4:4" x14ac:dyDescent="0.2">
      <c r="D164" s="100"/>
    </row>
    <row r="165" spans="4:4" x14ac:dyDescent="0.2">
      <c r="D165" s="100"/>
    </row>
    <row r="166" spans="4:4" x14ac:dyDescent="0.2">
      <c r="D166" s="100"/>
    </row>
    <row r="167" spans="4:4" x14ac:dyDescent="0.2">
      <c r="D167" s="100"/>
    </row>
    <row r="168" spans="4:4" x14ac:dyDescent="0.2">
      <c r="D168" s="100"/>
    </row>
    <row r="169" spans="4:4" x14ac:dyDescent="0.2">
      <c r="D169" s="100"/>
    </row>
    <row r="170" spans="4:4" x14ac:dyDescent="0.2">
      <c r="D170" s="100"/>
    </row>
    <row r="171" spans="4:4" x14ac:dyDescent="0.2">
      <c r="D171" s="100"/>
    </row>
    <row r="172" spans="4:4" x14ac:dyDescent="0.2">
      <c r="D172" s="100"/>
    </row>
    <row r="173" spans="4:4" x14ac:dyDescent="0.2">
      <c r="D173" s="100"/>
    </row>
    <row r="174" spans="4:4" x14ac:dyDescent="0.2">
      <c r="D174" s="100"/>
    </row>
    <row r="175" spans="4:4" x14ac:dyDescent="0.2">
      <c r="D175" s="100"/>
    </row>
    <row r="176" spans="4:4" x14ac:dyDescent="0.2">
      <c r="D176" s="100"/>
    </row>
    <row r="177" spans="4:4" x14ac:dyDescent="0.2">
      <c r="D177" s="100"/>
    </row>
    <row r="178" spans="4:4" x14ac:dyDescent="0.2">
      <c r="D178" s="100"/>
    </row>
    <row r="179" spans="4:4" x14ac:dyDescent="0.2">
      <c r="D179" s="100"/>
    </row>
    <row r="180" spans="4:4" x14ac:dyDescent="0.2">
      <c r="D180" s="100"/>
    </row>
    <row r="181" spans="4:4" x14ac:dyDescent="0.2">
      <c r="D181" s="100"/>
    </row>
    <row r="182" spans="4:4" x14ac:dyDescent="0.2">
      <c r="D182" s="100"/>
    </row>
    <row r="183" spans="4:4" x14ac:dyDescent="0.2">
      <c r="D183" s="100"/>
    </row>
    <row r="184" spans="4:4" x14ac:dyDescent="0.2">
      <c r="D184" s="100"/>
    </row>
    <row r="185" spans="4:4" x14ac:dyDescent="0.2">
      <c r="D185" s="100"/>
    </row>
    <row r="186" spans="4:4" x14ac:dyDescent="0.2">
      <c r="D186" s="100"/>
    </row>
    <row r="187" spans="4:4" x14ac:dyDescent="0.2">
      <c r="D187" s="100"/>
    </row>
    <row r="188" spans="4:4" x14ac:dyDescent="0.2">
      <c r="D188" s="100"/>
    </row>
    <row r="189" spans="4:4" x14ac:dyDescent="0.2">
      <c r="D189" s="100"/>
    </row>
    <row r="190" spans="4:4" x14ac:dyDescent="0.2">
      <c r="D190" s="100"/>
    </row>
    <row r="191" spans="4:4" x14ac:dyDescent="0.2">
      <c r="D191" s="100"/>
    </row>
    <row r="192" spans="4:4" x14ac:dyDescent="0.2">
      <c r="D192" s="100"/>
    </row>
    <row r="193" spans="4:4" x14ac:dyDescent="0.2">
      <c r="D193" s="100"/>
    </row>
    <row r="194" spans="4:4" x14ac:dyDescent="0.2">
      <c r="D194" s="100"/>
    </row>
    <row r="195" spans="4:4" x14ac:dyDescent="0.2">
      <c r="D195" s="100"/>
    </row>
    <row r="196" spans="4:4" x14ac:dyDescent="0.2">
      <c r="D196" s="100"/>
    </row>
    <row r="197" spans="4:4" x14ac:dyDescent="0.2">
      <c r="D197" s="100"/>
    </row>
    <row r="198" spans="4:4" x14ac:dyDescent="0.2">
      <c r="D198" s="100"/>
    </row>
    <row r="199" spans="4:4" x14ac:dyDescent="0.2">
      <c r="D199" s="100"/>
    </row>
    <row r="200" spans="4:4" x14ac:dyDescent="0.2">
      <c r="D200" s="100"/>
    </row>
    <row r="201" spans="4:4" x14ac:dyDescent="0.2">
      <c r="D201" s="100"/>
    </row>
    <row r="202" spans="4:4" x14ac:dyDescent="0.2">
      <c r="D202" s="100"/>
    </row>
    <row r="203" spans="4:4" x14ac:dyDescent="0.2">
      <c r="D203" s="100"/>
    </row>
    <row r="204" spans="4:4" x14ac:dyDescent="0.2">
      <c r="D204" s="100"/>
    </row>
    <row r="205" spans="4:4" x14ac:dyDescent="0.2">
      <c r="D205" s="100"/>
    </row>
    <row r="206" spans="4:4" x14ac:dyDescent="0.2">
      <c r="D206" s="100"/>
    </row>
    <row r="207" spans="4:4" x14ac:dyDescent="0.2">
      <c r="D207" s="100"/>
    </row>
    <row r="208" spans="4:4" x14ac:dyDescent="0.2">
      <c r="D208" s="100"/>
    </row>
    <row r="209" spans="4:4" x14ac:dyDescent="0.2">
      <c r="D209" s="100"/>
    </row>
    <row r="210" spans="4:4" x14ac:dyDescent="0.2">
      <c r="D210" s="100"/>
    </row>
    <row r="211" spans="4:4" x14ac:dyDescent="0.2">
      <c r="D211" s="100"/>
    </row>
    <row r="212" spans="4:4" x14ac:dyDescent="0.2">
      <c r="D212" s="100"/>
    </row>
    <row r="213" spans="4:4" x14ac:dyDescent="0.2">
      <c r="D213" s="100"/>
    </row>
    <row r="214" spans="4:4" x14ac:dyDescent="0.2">
      <c r="D214" s="100"/>
    </row>
    <row r="215" spans="4:4" x14ac:dyDescent="0.2">
      <c r="D215" s="100"/>
    </row>
    <row r="216" spans="4:4" x14ac:dyDescent="0.2">
      <c r="D216" s="100"/>
    </row>
    <row r="217" spans="4:4" x14ac:dyDescent="0.2">
      <c r="D217" s="100"/>
    </row>
    <row r="218" spans="4:4" x14ac:dyDescent="0.2">
      <c r="D218" s="100"/>
    </row>
    <row r="219" spans="4:4" x14ac:dyDescent="0.2">
      <c r="D219" s="100"/>
    </row>
    <row r="220" spans="4:4" x14ac:dyDescent="0.2">
      <c r="D220" s="100"/>
    </row>
    <row r="221" spans="4:4" x14ac:dyDescent="0.2">
      <c r="D221" s="100"/>
    </row>
    <row r="222" spans="4:4" x14ac:dyDescent="0.2">
      <c r="D222" s="100"/>
    </row>
    <row r="223" spans="4:4" x14ac:dyDescent="0.2">
      <c r="D223" s="100"/>
    </row>
    <row r="224" spans="4:4" x14ac:dyDescent="0.2">
      <c r="D224" s="100"/>
    </row>
    <row r="225" spans="4:4" x14ac:dyDescent="0.2">
      <c r="D225" s="100"/>
    </row>
    <row r="226" spans="4:4" x14ac:dyDescent="0.2">
      <c r="D226" s="100"/>
    </row>
    <row r="227" spans="4:4" x14ac:dyDescent="0.2">
      <c r="D227" s="100"/>
    </row>
    <row r="228" spans="4:4" x14ac:dyDescent="0.2">
      <c r="D228" s="100"/>
    </row>
    <row r="229" spans="4:4" x14ac:dyDescent="0.2">
      <c r="D229" s="100"/>
    </row>
    <row r="230" spans="4:4" x14ac:dyDescent="0.2">
      <c r="D230" s="100"/>
    </row>
    <row r="231" spans="4:4" x14ac:dyDescent="0.2">
      <c r="D231" s="100"/>
    </row>
    <row r="232" spans="4:4" x14ac:dyDescent="0.2">
      <c r="D232" s="100"/>
    </row>
    <row r="233" spans="4:4" x14ac:dyDescent="0.2">
      <c r="D233" s="100"/>
    </row>
    <row r="234" spans="4:4" x14ac:dyDescent="0.2">
      <c r="D234" s="100"/>
    </row>
    <row r="235" spans="4:4" x14ac:dyDescent="0.2">
      <c r="D235" s="100"/>
    </row>
    <row r="236" spans="4:4" x14ac:dyDescent="0.2">
      <c r="D236" s="100"/>
    </row>
    <row r="237" spans="4:4" x14ac:dyDescent="0.2">
      <c r="D237" s="100"/>
    </row>
    <row r="238" spans="4:4" x14ac:dyDescent="0.2">
      <c r="D238" s="100"/>
    </row>
    <row r="239" spans="4:4" x14ac:dyDescent="0.2">
      <c r="D239" s="100"/>
    </row>
    <row r="240" spans="4:4" x14ac:dyDescent="0.2">
      <c r="D240" s="100"/>
    </row>
    <row r="241" spans="4:4" x14ac:dyDescent="0.2">
      <c r="D241" s="100"/>
    </row>
    <row r="242" spans="4:4" x14ac:dyDescent="0.2">
      <c r="D242" s="100"/>
    </row>
    <row r="243" spans="4:4" x14ac:dyDescent="0.2">
      <c r="D243" s="100"/>
    </row>
    <row r="244" spans="4:4" x14ac:dyDescent="0.2">
      <c r="D244" s="100"/>
    </row>
    <row r="245" spans="4:4" x14ac:dyDescent="0.2">
      <c r="D245" s="100"/>
    </row>
    <row r="246" spans="4:4" x14ac:dyDescent="0.2">
      <c r="D246" s="100"/>
    </row>
    <row r="247" spans="4:4" x14ac:dyDescent="0.2">
      <c r="D247" s="100"/>
    </row>
    <row r="248" spans="4:4" x14ac:dyDescent="0.2">
      <c r="D248" s="100"/>
    </row>
    <row r="249" spans="4:4" x14ac:dyDescent="0.2">
      <c r="D249" s="100"/>
    </row>
    <row r="250" spans="4:4" x14ac:dyDescent="0.2">
      <c r="D250" s="100"/>
    </row>
    <row r="251" spans="4:4" x14ac:dyDescent="0.2">
      <c r="D251" s="100"/>
    </row>
    <row r="252" spans="4:4" x14ac:dyDescent="0.2">
      <c r="D252" s="100"/>
    </row>
    <row r="253" spans="4:4" x14ac:dyDescent="0.2">
      <c r="D253" s="100"/>
    </row>
    <row r="254" spans="4:4" x14ac:dyDescent="0.2">
      <c r="D254" s="100"/>
    </row>
    <row r="255" spans="4:4" x14ac:dyDescent="0.2">
      <c r="D255" s="100"/>
    </row>
    <row r="256" spans="4:4" x14ac:dyDescent="0.2">
      <c r="D256" s="100"/>
    </row>
    <row r="257" spans="4:4" x14ac:dyDescent="0.2">
      <c r="D257" s="100"/>
    </row>
    <row r="258" spans="4:4" x14ac:dyDescent="0.2">
      <c r="D258" s="100"/>
    </row>
  </sheetData>
  <mergeCells count="2">
    <mergeCell ref="A3:B3"/>
    <mergeCell ref="A64:O65"/>
  </mergeCells>
  <phoneticPr fontId="1"/>
  <pageMargins left="0.75000000000000011" right="0.75000000000000011" top="1" bottom="1" header="0.30000000000000004" footer="0.30000000000000004"/>
  <pageSetup paperSize="9" scale="69" fitToHeight="2" orientation="landscape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30"/>
  <sheetViews>
    <sheetView workbookViewId="0">
      <selection activeCell="R4" activeCellId="1" sqref="D4:D19 R4:T19"/>
    </sheetView>
  </sheetViews>
  <sheetFormatPr defaultColWidth="8.77734375" defaultRowHeight="13.8" x14ac:dyDescent="0.2"/>
  <cols>
    <col min="1" max="1" width="3.77734375" customWidth="1"/>
    <col min="2" max="2" width="15.6640625" style="1" bestFit="1" customWidth="1"/>
    <col min="3" max="3" width="14" style="58" customWidth="1"/>
    <col min="4" max="5" width="9.77734375" style="3" customWidth="1"/>
    <col min="6" max="20" width="9.77734375" customWidth="1"/>
    <col min="21" max="23" width="9.77734375" style="3" customWidth="1"/>
  </cols>
  <sheetData>
    <row r="1" spans="1:23" x14ac:dyDescent="0.2">
      <c r="A1" s="1"/>
      <c r="C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3" x14ac:dyDescent="0.2">
      <c r="A2" s="1"/>
      <c r="B2" s="17" t="s">
        <v>89</v>
      </c>
      <c r="C2" s="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3" ht="16.8" x14ac:dyDescent="0.2">
      <c r="A3" s="1"/>
      <c r="B3" s="18" t="s">
        <v>90</v>
      </c>
      <c r="C3" s="19" t="s">
        <v>91</v>
      </c>
      <c r="D3" s="19" t="s">
        <v>92</v>
      </c>
      <c r="E3" s="20" t="s">
        <v>93</v>
      </c>
      <c r="F3" s="21" t="s">
        <v>1</v>
      </c>
      <c r="G3" s="21" t="s">
        <v>94</v>
      </c>
      <c r="H3" s="21" t="s">
        <v>95</v>
      </c>
      <c r="I3" s="21" t="s">
        <v>0</v>
      </c>
      <c r="J3" s="21" t="s">
        <v>94</v>
      </c>
      <c r="K3" s="21" t="s">
        <v>95</v>
      </c>
      <c r="L3" s="22" t="s">
        <v>96</v>
      </c>
      <c r="M3" s="21" t="s">
        <v>94</v>
      </c>
      <c r="N3" s="21" t="s">
        <v>95</v>
      </c>
      <c r="O3" s="22" t="s">
        <v>97</v>
      </c>
      <c r="P3" s="21" t="s">
        <v>94</v>
      </c>
      <c r="Q3" s="21" t="s">
        <v>95</v>
      </c>
      <c r="R3" s="22" t="s">
        <v>98</v>
      </c>
      <c r="S3" s="21" t="s">
        <v>94</v>
      </c>
      <c r="T3" s="21" t="s">
        <v>95</v>
      </c>
      <c r="U3" s="23" t="s">
        <v>99</v>
      </c>
      <c r="V3" s="23" t="s">
        <v>100</v>
      </c>
      <c r="W3" s="23" t="s">
        <v>101</v>
      </c>
    </row>
    <row r="4" spans="1:23" x14ac:dyDescent="0.25">
      <c r="A4" s="1"/>
      <c r="B4" s="5" t="s">
        <v>60</v>
      </c>
      <c r="C4" s="2" t="s">
        <v>61</v>
      </c>
      <c r="D4" s="6">
        <v>6.124505900066711</v>
      </c>
      <c r="E4" s="7">
        <v>1.04477</v>
      </c>
      <c r="F4" s="8">
        <v>198.4346329921909</v>
      </c>
      <c r="G4" s="8">
        <v>0.30986405966028924</v>
      </c>
      <c r="H4" s="8">
        <v>0.32802001407546855</v>
      </c>
      <c r="I4" s="8">
        <v>161.72570090306539</v>
      </c>
      <c r="J4" s="8">
        <v>0.87533315544934776</v>
      </c>
      <c r="K4" s="8">
        <v>0.88971256245774455</v>
      </c>
      <c r="L4" s="8">
        <v>6.6036950974387487</v>
      </c>
      <c r="M4" s="8">
        <v>3.7200020905035908E-2</v>
      </c>
      <c r="N4" s="8">
        <v>3.7933950725586287E-2</v>
      </c>
      <c r="O4" s="9">
        <v>1.0261912569659997</v>
      </c>
      <c r="P4" s="10">
        <v>2.6344184033501184E-3</v>
      </c>
      <c r="Q4" s="10">
        <v>2.6582776260119304E-3</v>
      </c>
      <c r="R4" s="4">
        <f>O4-L4*(EXP(1.666*10^-11*D4*10^3)-1)</f>
        <v>1.0261905831627682</v>
      </c>
      <c r="S4" s="4">
        <f>2*SQRT((P4/2)^2+(EXP(1.666*10^-11*D4*10^3)-1)^2*(M4/2)^2)</f>
        <v>2.6344184033528528E-3</v>
      </c>
      <c r="T4" s="4">
        <f>2*SQRT((Q4/2)^2+(EXP(1.666*10^-11*D4*10^3)-1)^2*(N4/2)^2)</f>
        <v>2.6582776260147484E-3</v>
      </c>
      <c r="U4" s="3">
        <v>1</v>
      </c>
      <c r="V4" s="24" t="s">
        <v>102</v>
      </c>
    </row>
    <row r="5" spans="1:23" x14ac:dyDescent="0.25">
      <c r="A5" s="1"/>
      <c r="B5" s="5" t="s">
        <v>62</v>
      </c>
      <c r="C5" s="2" t="s">
        <v>63</v>
      </c>
      <c r="D5" s="11">
        <v>6.7317056934480402</v>
      </c>
      <c r="E5" s="7">
        <v>0.99414000000000002</v>
      </c>
      <c r="F5" s="8">
        <v>292.77433658881267</v>
      </c>
      <c r="G5" s="8">
        <v>0.54601852010289242</v>
      </c>
      <c r="H5" s="8">
        <v>0.56851571584511695</v>
      </c>
      <c r="I5" s="8">
        <v>193.5535711327243</v>
      </c>
      <c r="J5" s="12">
        <v>9.8680774608764832</v>
      </c>
      <c r="K5" s="12">
        <v>10.009610045808961</v>
      </c>
      <c r="L5" s="8">
        <v>8.1553909614082798</v>
      </c>
      <c r="M5" s="8">
        <v>0.41607010797324173</v>
      </c>
      <c r="N5" s="8">
        <v>0.42205271156515917</v>
      </c>
      <c r="O5" s="9">
        <v>1.0412761179236028</v>
      </c>
      <c r="P5" s="13">
        <v>2.0306458267468231E-2</v>
      </c>
      <c r="Q5" s="13">
        <v>2.030893364403236E-2</v>
      </c>
      <c r="R5" s="4">
        <f>O5-L5*(EXP(1.666*10^-11*D5*10^3)-1)</f>
        <v>1.0412752032946868</v>
      </c>
      <c r="S5" s="13">
        <f>2*SQRT((P5/2)^2+(EXP(1.666*10^-11*D5*10^3)-1)^2*(M5/2)^2)</f>
        <v>2.0306458267521844E-2</v>
      </c>
      <c r="T5" s="4">
        <f>2*SQRT((Q5/2)^2+(EXP(1.666*10^-11*D5*10^3)-1)^2*(N5/2)^2)</f>
        <v>2.0308933644087517E-2</v>
      </c>
      <c r="U5" s="3">
        <v>1</v>
      </c>
      <c r="V5" s="24" t="s">
        <v>102</v>
      </c>
    </row>
    <row r="6" spans="1:23" x14ac:dyDescent="0.25">
      <c r="A6" s="1"/>
      <c r="B6" s="5" t="s">
        <v>64</v>
      </c>
      <c r="C6" s="2" t="s">
        <v>65</v>
      </c>
      <c r="D6" s="6">
        <v>9.9474345428801669</v>
      </c>
      <c r="E6" s="7">
        <v>0.99928000000000006</v>
      </c>
      <c r="F6" s="8">
        <v>345.68963531294679</v>
      </c>
      <c r="G6" s="8">
        <v>0.70572127444456689</v>
      </c>
      <c r="H6" s="8">
        <v>0.73012547520695525</v>
      </c>
      <c r="I6" s="8">
        <v>178.82399801396983</v>
      </c>
      <c r="J6" s="8">
        <v>1.2298572029630999</v>
      </c>
      <c r="K6" s="8">
        <v>1.2489147933167379</v>
      </c>
      <c r="L6" s="8">
        <v>10.401751876908984</v>
      </c>
      <c r="M6" s="8">
        <v>7.4622915640940618E-2</v>
      </c>
      <c r="N6" s="8">
        <v>7.589557417793992E-2</v>
      </c>
      <c r="O6" s="9">
        <v>1.024167500411709</v>
      </c>
      <c r="P6" s="10">
        <v>3.7082807961721143E-3</v>
      </c>
      <c r="Q6" s="10">
        <v>3.7234074038812446E-3</v>
      </c>
      <c r="R6" s="4">
        <f>O6-L6*(EXP(1.666*10^-11*D6*10^3)-1)</f>
        <v>1.0241657765889394</v>
      </c>
      <c r="S6" s="4">
        <f>2*SQRT((P6/2)^2+(EXP(1.666*10^-11*D6*10^3)-1)^2*(M6/2)^2)</f>
        <v>3.7082807961927359E-3</v>
      </c>
      <c r="T6" s="4">
        <f>2*SQRT((Q6/2)^2+(EXP(1.666*10^-11*D6*10^3)-1)^2*(N6/2)^2)</f>
        <v>3.7234074039024885E-3</v>
      </c>
      <c r="U6" s="3">
        <v>1</v>
      </c>
      <c r="V6" s="24" t="s">
        <v>102</v>
      </c>
    </row>
    <row r="7" spans="1:23" x14ac:dyDescent="0.25">
      <c r="A7" s="1"/>
      <c r="B7" s="5" t="s">
        <v>66</v>
      </c>
      <c r="C7" s="2" t="s">
        <v>67</v>
      </c>
      <c r="D7" s="6">
        <v>9.6378056350953116</v>
      </c>
      <c r="E7" s="7">
        <v>1.0144500000000001</v>
      </c>
      <c r="F7" s="8">
        <v>248.92818117975577</v>
      </c>
      <c r="G7" s="8">
        <v>0.43491451454619207</v>
      </c>
      <c r="H7" s="8">
        <v>0.45565244805578592</v>
      </c>
      <c r="I7" s="8">
        <v>155.4184058310021</v>
      </c>
      <c r="J7" s="8">
        <v>0.59929803512762192</v>
      </c>
      <c r="K7" s="8">
        <v>0.60991631543340563</v>
      </c>
      <c r="L7" s="8">
        <v>8.6097183598228781</v>
      </c>
      <c r="M7" s="8">
        <v>3.6448198557741951E-2</v>
      </c>
      <c r="N7" s="8">
        <v>3.7282269881969997E-2</v>
      </c>
      <c r="O7" s="9">
        <v>1.0157227989387823</v>
      </c>
      <c r="P7" s="10">
        <v>2.2286425294330715E-3</v>
      </c>
      <c r="Q7" s="10">
        <v>2.2602348305494867E-3</v>
      </c>
      <c r="R7" s="4">
        <f t="shared" ref="R7:R17" si="0">O7-L7*(EXP(1.666*10^-11*D7*10^3)-1)</f>
        <v>1.0157214165119939</v>
      </c>
      <c r="S7" s="4">
        <f t="shared" ref="S7:S22" si="1">2*SQRT((P7/2)^2+(EXP(1.666*10^-11*D7*10^3)-1)^2*(M7/2)^2)</f>
        <v>2.2286425294407554E-3</v>
      </c>
      <c r="T7" s="4">
        <f t="shared" ref="T7:T22" si="2">2*SQRT((Q7/2)^2+(EXP(1.666*10^-11*D7*10^3)-1)^2*(N7/2)^2)</f>
        <v>2.2602348305574139E-3</v>
      </c>
      <c r="U7" s="3">
        <v>1</v>
      </c>
      <c r="V7" s="24" t="s">
        <v>102</v>
      </c>
    </row>
    <row r="8" spans="1:23" x14ac:dyDescent="0.25">
      <c r="A8" s="1"/>
      <c r="B8" s="5" t="s">
        <v>68</v>
      </c>
      <c r="C8" s="2" t="s">
        <v>69</v>
      </c>
      <c r="D8" s="6">
        <v>16.403090607667988</v>
      </c>
      <c r="E8" s="7">
        <v>1.004</v>
      </c>
      <c r="F8" s="8">
        <v>567.27018469801749</v>
      </c>
      <c r="G8" s="12">
        <v>4.7641192217109882</v>
      </c>
      <c r="H8" s="12">
        <v>4.8631297258016479</v>
      </c>
      <c r="I8" s="8">
        <v>120.81395522688921</v>
      </c>
      <c r="J8" s="8">
        <v>0.40470213062239269</v>
      </c>
      <c r="K8" s="8">
        <v>0.41410300671693206</v>
      </c>
      <c r="L8" s="8">
        <v>25.20313543502175</v>
      </c>
      <c r="M8" s="8">
        <v>0.22788010133178693</v>
      </c>
      <c r="N8" s="8">
        <v>0.23269263234411078</v>
      </c>
      <c r="O8" s="9">
        <v>1.0032147649769998</v>
      </c>
      <c r="P8" s="10">
        <v>2.8366342426227572E-3</v>
      </c>
      <c r="Q8" s="10">
        <v>2.8774451993746914E-3</v>
      </c>
      <c r="R8" s="4">
        <f t="shared" si="0"/>
        <v>1.0032078775768849</v>
      </c>
      <c r="S8" s="4">
        <f t="shared" si="1"/>
        <v>2.8366342433063236E-3</v>
      </c>
      <c r="T8" s="4">
        <f t="shared" si="2"/>
        <v>2.877445200077326E-3</v>
      </c>
      <c r="U8" s="3">
        <v>1</v>
      </c>
      <c r="V8" s="24" t="s">
        <v>102</v>
      </c>
      <c r="W8" s="25" t="s">
        <v>103</v>
      </c>
    </row>
    <row r="9" spans="1:23" x14ac:dyDescent="0.25">
      <c r="A9" s="1"/>
      <c r="B9" s="5" t="s">
        <v>70</v>
      </c>
      <c r="C9" s="2" t="s">
        <v>71</v>
      </c>
      <c r="D9" s="11">
        <v>19.952698906602915</v>
      </c>
      <c r="E9" s="7">
        <v>0.99388999999999994</v>
      </c>
      <c r="F9" s="8">
        <v>495.35790775680346</v>
      </c>
      <c r="G9" s="8">
        <v>1.2474899631564218</v>
      </c>
      <c r="H9" s="8">
        <v>1.2776048404717832</v>
      </c>
      <c r="I9" s="8">
        <v>152.16432987050368</v>
      </c>
      <c r="J9" s="8">
        <v>1.1071241848098321</v>
      </c>
      <c r="K9" s="8">
        <v>1.1273986502925086</v>
      </c>
      <c r="L9" s="8">
        <v>17.487486888008238</v>
      </c>
      <c r="M9" s="8">
        <v>0.13464237481547767</v>
      </c>
      <c r="N9" s="8">
        <v>0.13719220497764759</v>
      </c>
      <c r="O9" s="9">
        <v>1.0098922688747021</v>
      </c>
      <c r="P9" s="10">
        <v>4.4362206680204387E-3</v>
      </c>
      <c r="Q9" s="10">
        <v>4.4533419367172164E-3</v>
      </c>
      <c r="R9" s="4">
        <f t="shared" si="0"/>
        <v>1.009886455823878</v>
      </c>
      <c r="S9" s="4">
        <f t="shared" si="1"/>
        <v>4.436220668246213E-3</v>
      </c>
      <c r="T9" s="4">
        <f t="shared" si="2"/>
        <v>4.4533419369507214E-3</v>
      </c>
      <c r="U9" s="3">
        <v>1</v>
      </c>
      <c r="V9" s="24" t="s">
        <v>102</v>
      </c>
    </row>
    <row r="10" spans="1:23" x14ac:dyDescent="0.25">
      <c r="A10" s="1"/>
      <c r="B10" s="5" t="s">
        <v>72</v>
      </c>
      <c r="C10" s="2" t="s">
        <v>73</v>
      </c>
      <c r="D10" s="11">
        <v>20.959433333421785</v>
      </c>
      <c r="E10" s="7">
        <v>1.00837</v>
      </c>
      <c r="F10" s="8">
        <v>346.21640183068564</v>
      </c>
      <c r="G10" s="8">
        <v>0.7056191670616343</v>
      </c>
      <c r="H10" s="8">
        <v>0.72976151423548763</v>
      </c>
      <c r="I10" s="8">
        <v>147.34847464518859</v>
      </c>
      <c r="J10" s="8">
        <v>0.76455526561367448</v>
      </c>
      <c r="K10" s="8">
        <v>0.77885736269432448</v>
      </c>
      <c r="L10" s="8">
        <v>12.595335773956833</v>
      </c>
      <c r="M10" s="8">
        <v>7.0214886703817619E-2</v>
      </c>
      <c r="N10" s="8">
        <v>7.1674857097004968E-2</v>
      </c>
      <c r="O10" s="9">
        <v>0.99193562545531211</v>
      </c>
      <c r="P10" s="10">
        <v>2.1796441118949214E-3</v>
      </c>
      <c r="Q10" s="10">
        <v>2.2141537102141561E-3</v>
      </c>
      <c r="R10" s="4">
        <f t="shared" si="0"/>
        <v>0.9919312273628117</v>
      </c>
      <c r="S10" s="4">
        <f t="shared" si="1"/>
        <v>2.1796441120328176E-3</v>
      </c>
      <c r="T10" s="4">
        <f t="shared" si="2"/>
        <v>2.2141537103556068E-3</v>
      </c>
      <c r="U10" s="3">
        <v>1</v>
      </c>
      <c r="V10" s="24" t="s">
        <v>102</v>
      </c>
    </row>
    <row r="11" spans="1:23" x14ac:dyDescent="0.25">
      <c r="A11" s="1"/>
      <c r="B11" s="5" t="s">
        <v>74</v>
      </c>
      <c r="C11" s="2" t="s">
        <v>75</v>
      </c>
      <c r="D11" s="11">
        <v>25.018847204763745</v>
      </c>
      <c r="E11" s="7">
        <v>0.96888000000000007</v>
      </c>
      <c r="F11" s="8">
        <v>432.75351428544008</v>
      </c>
      <c r="G11" s="8">
        <v>1.0241426182681086</v>
      </c>
      <c r="H11" s="8">
        <v>1.0532146367009512</v>
      </c>
      <c r="I11" s="8">
        <v>137.14077240742949</v>
      </c>
      <c r="J11" s="8">
        <v>0.80065920329325735</v>
      </c>
      <c r="K11" s="8">
        <v>0.81739320768435142</v>
      </c>
      <c r="L11" s="8">
        <v>16.92090933735436</v>
      </c>
      <c r="M11" s="8">
        <v>0.10659579447366944</v>
      </c>
      <c r="N11" s="8">
        <v>0.10893665235201129</v>
      </c>
      <c r="O11" s="9">
        <v>0.99472337146181211</v>
      </c>
      <c r="P11" s="10">
        <v>3.1153163543924255E-3</v>
      </c>
      <c r="Q11" s="10">
        <v>3.1457844211192857E-3</v>
      </c>
      <c r="R11" s="4">
        <f t="shared" si="0"/>
        <v>0.99471631858853271</v>
      </c>
      <c r="S11" s="4">
        <f t="shared" si="1"/>
        <v>3.1153163547092601E-3</v>
      </c>
      <c r="T11" s="4">
        <f t="shared" si="2"/>
        <v>3.1457844214469836E-3</v>
      </c>
      <c r="U11" s="3">
        <v>1</v>
      </c>
      <c r="V11" s="24" t="s">
        <v>102</v>
      </c>
    </row>
    <row r="12" spans="1:23" x14ac:dyDescent="0.25">
      <c r="A12" s="1"/>
      <c r="B12" s="5" t="s">
        <v>76</v>
      </c>
      <c r="C12" s="2" t="s">
        <v>77</v>
      </c>
      <c r="D12" s="11">
        <v>27.765961202498445</v>
      </c>
      <c r="E12" s="7">
        <v>1.0003</v>
      </c>
      <c r="F12" s="8">
        <v>463.20531919961718</v>
      </c>
      <c r="G12" s="8">
        <v>1.1237340591305069</v>
      </c>
      <c r="H12" s="8">
        <v>1.1525768375629661</v>
      </c>
      <c r="I12" s="8">
        <v>143.88824386891068</v>
      </c>
      <c r="J12" s="8">
        <v>0.76846743519422211</v>
      </c>
      <c r="K12" s="8">
        <v>0.78330440424654901</v>
      </c>
      <c r="L12" s="8">
        <v>17.286864397023177</v>
      </c>
      <c r="M12" s="8">
        <v>0.10140302879991596</v>
      </c>
      <c r="N12" s="8">
        <v>0.10347142978881042</v>
      </c>
      <c r="O12" s="9">
        <v>1.0068786580534792</v>
      </c>
      <c r="P12" s="10">
        <v>2.6630105344405122E-3</v>
      </c>
      <c r="Q12" s="10">
        <v>2.6941732210118267E-3</v>
      </c>
      <c r="R12" s="4">
        <f t="shared" si="0"/>
        <v>1.0068706614781036</v>
      </c>
      <c r="S12" s="4">
        <f t="shared" si="1"/>
        <v>2.6630105348536305E-3</v>
      </c>
      <c r="T12" s="4">
        <f t="shared" si="2"/>
        <v>2.6941732214369953E-3</v>
      </c>
      <c r="U12" s="3">
        <v>1</v>
      </c>
      <c r="V12" s="24" t="s">
        <v>102</v>
      </c>
    </row>
    <row r="13" spans="1:23" x14ac:dyDescent="0.25">
      <c r="A13" s="1"/>
      <c r="B13" s="5" t="s">
        <v>78</v>
      </c>
      <c r="C13" s="2" t="s">
        <v>79</v>
      </c>
      <c r="D13" s="11">
        <v>30.167584148739895</v>
      </c>
      <c r="E13" s="7">
        <v>1.00325</v>
      </c>
      <c r="F13" s="8">
        <v>296.70372921311969</v>
      </c>
      <c r="G13" s="8">
        <v>0.58395091179022762</v>
      </c>
      <c r="H13" s="8">
        <v>0.60743875870168496</v>
      </c>
      <c r="I13" s="8">
        <v>144.73543545128285</v>
      </c>
      <c r="J13" s="8">
        <v>0.74704010296753443</v>
      </c>
      <c r="K13" s="8">
        <v>0.76134288696081809</v>
      </c>
      <c r="L13" s="8">
        <v>10.997510581780352</v>
      </c>
      <c r="M13" s="8">
        <v>6.0749441189676193E-2</v>
      </c>
      <c r="N13" s="8">
        <v>6.2076545397198507E-2</v>
      </c>
      <c r="O13" s="9">
        <v>0.99858581055606077</v>
      </c>
      <c r="P13" s="10">
        <v>3.2412448206487737E-3</v>
      </c>
      <c r="Q13" s="10">
        <v>3.2660005171008468E-3</v>
      </c>
      <c r="R13" s="4">
        <f t="shared" si="0"/>
        <v>0.99858028329436266</v>
      </c>
      <c r="S13" s="4">
        <f t="shared" si="1"/>
        <v>3.2412448207925788E-3</v>
      </c>
      <c r="T13" s="4">
        <f t="shared" si="2"/>
        <v>3.2660005172498651E-3</v>
      </c>
      <c r="U13" s="3">
        <v>1</v>
      </c>
      <c r="V13" s="24" t="s">
        <v>102</v>
      </c>
    </row>
    <row r="14" spans="1:23" x14ac:dyDescent="0.25">
      <c r="A14" s="1"/>
      <c r="B14" s="5" t="s">
        <v>80</v>
      </c>
      <c r="C14" s="2" t="s">
        <v>81</v>
      </c>
      <c r="D14" s="11">
        <v>30.721235513196053</v>
      </c>
      <c r="E14" s="7">
        <v>1.0229000000000001</v>
      </c>
      <c r="F14" s="8">
        <v>232.02212640425805</v>
      </c>
      <c r="G14" s="8">
        <v>0.41301143495967441</v>
      </c>
      <c r="H14" s="8">
        <v>0.43397339525008161</v>
      </c>
      <c r="I14" s="8">
        <v>143.16514619789152</v>
      </c>
      <c r="J14" s="8">
        <v>1.7195001631665887</v>
      </c>
      <c r="K14" s="8">
        <v>1.7519467924338925</v>
      </c>
      <c r="L14" s="8">
        <v>8.697423296663759</v>
      </c>
      <c r="M14" s="8">
        <v>0.10560235054887065</v>
      </c>
      <c r="N14" s="8">
        <v>0.10766852153371331</v>
      </c>
      <c r="O14" s="9">
        <v>1.0015786119717804</v>
      </c>
      <c r="P14" s="10">
        <v>6.011404829800295E-3</v>
      </c>
      <c r="Q14" s="10">
        <v>6.0246498276801883E-3</v>
      </c>
      <c r="R14" s="4">
        <f t="shared" si="0"/>
        <v>1.0015741604921218</v>
      </c>
      <c r="S14" s="4">
        <f t="shared" si="1"/>
        <v>6.0114048300432743E-3</v>
      </c>
      <c r="T14" s="4">
        <f t="shared" si="2"/>
        <v>6.0246498279322132E-3</v>
      </c>
      <c r="U14" s="3">
        <v>1</v>
      </c>
      <c r="V14" s="24" t="s">
        <v>102</v>
      </c>
    </row>
    <row r="15" spans="1:23" x14ac:dyDescent="0.25">
      <c r="A15" s="1"/>
      <c r="B15" s="5" t="s">
        <v>82</v>
      </c>
      <c r="C15" s="2" t="s">
        <v>83</v>
      </c>
      <c r="D15" s="11">
        <v>33.593127160403611</v>
      </c>
      <c r="E15" s="7">
        <v>1.0028600000000001</v>
      </c>
      <c r="F15" s="8">
        <v>268.66580718986319</v>
      </c>
      <c r="G15" s="8">
        <v>0.51589252993739576</v>
      </c>
      <c r="H15" s="8">
        <v>0.53885928554732565</v>
      </c>
      <c r="I15" s="8">
        <v>142.40291383071488</v>
      </c>
      <c r="J15" s="8">
        <v>0.66966400059560038</v>
      </c>
      <c r="K15" s="8">
        <v>0.68272199348631513</v>
      </c>
      <c r="L15" s="8">
        <v>10.125749981898657</v>
      </c>
      <c r="M15" s="8">
        <v>5.143405080551805E-2</v>
      </c>
      <c r="N15" s="8">
        <v>5.2622802166179074E-2</v>
      </c>
      <c r="O15" s="9">
        <v>1.0022701454778273</v>
      </c>
      <c r="P15" s="10">
        <v>2.6771889046032474E-3</v>
      </c>
      <c r="Q15" s="10">
        <v>2.7083622121511735E-3</v>
      </c>
      <c r="R15" s="4">
        <f t="shared" si="0"/>
        <v>1.0022644784838342</v>
      </c>
      <c r="S15" s="4">
        <f t="shared" si="1"/>
        <v>2.6771889047580021E-3</v>
      </c>
      <c r="T15" s="4">
        <f t="shared" si="2"/>
        <v>2.7083622123112998E-3</v>
      </c>
      <c r="U15" s="3">
        <v>1</v>
      </c>
      <c r="V15" s="24" t="s">
        <v>102</v>
      </c>
    </row>
    <row r="16" spans="1:23" x14ac:dyDescent="0.25">
      <c r="A16" s="1"/>
      <c r="B16" s="5" t="s">
        <v>84</v>
      </c>
      <c r="C16" s="2" t="s">
        <v>85</v>
      </c>
      <c r="D16" s="11">
        <v>40.594012568999702</v>
      </c>
      <c r="E16" s="7">
        <v>1.0602199999999999</v>
      </c>
      <c r="F16" s="8">
        <v>222.09295218303288</v>
      </c>
      <c r="G16" s="8">
        <v>0.40367799860631531</v>
      </c>
      <c r="H16" s="8">
        <v>0.42431648563193736</v>
      </c>
      <c r="I16" s="8">
        <v>114.89770796987497</v>
      </c>
      <c r="J16" s="8">
        <v>1.0192097717516759</v>
      </c>
      <c r="K16" s="8">
        <v>1.0423676500545076</v>
      </c>
      <c r="L16" s="8">
        <v>10.400599936740011</v>
      </c>
      <c r="M16" s="8">
        <v>9.4176246945636907E-2</v>
      </c>
      <c r="N16" s="8">
        <v>9.6425285500093771E-2</v>
      </c>
      <c r="O16" s="9">
        <v>1.0239516084701776</v>
      </c>
      <c r="P16" s="10">
        <v>4.3280269822332188E-3</v>
      </c>
      <c r="Q16" s="10">
        <v>4.355870564555474E-3</v>
      </c>
      <c r="R16" s="4">
        <f t="shared" si="0"/>
        <v>1.0239445745810698</v>
      </c>
      <c r="S16" s="4">
        <f t="shared" si="1"/>
        <v>4.3280269827018561E-3</v>
      </c>
      <c r="T16" s="4">
        <f t="shared" si="2"/>
        <v>4.3558705650436217E-3</v>
      </c>
      <c r="U16" s="3">
        <v>1</v>
      </c>
      <c r="V16" s="24" t="s">
        <v>102</v>
      </c>
    </row>
    <row r="17" spans="1:23" x14ac:dyDescent="0.25">
      <c r="A17" s="1"/>
      <c r="B17" s="5" t="s">
        <v>86</v>
      </c>
      <c r="C17" s="2" t="s">
        <v>87</v>
      </c>
      <c r="D17" s="11">
        <v>42.419111112283808</v>
      </c>
      <c r="E17" s="7">
        <v>0.97506000000000004</v>
      </c>
      <c r="F17" s="8">
        <v>195.43026532767428</v>
      </c>
      <c r="G17" s="8">
        <v>0.32176328177583841</v>
      </c>
      <c r="H17" s="8">
        <v>0.34226103863909685</v>
      </c>
      <c r="I17" s="8">
        <v>119.68403648587876</v>
      </c>
      <c r="J17" s="8">
        <v>1.2905124815388667</v>
      </c>
      <c r="K17" s="8">
        <v>1.3210938270525332</v>
      </c>
      <c r="L17" s="8">
        <v>8.7751547341809069</v>
      </c>
      <c r="M17" s="8">
        <v>9.5716201837358628E-2</v>
      </c>
      <c r="N17" s="8">
        <v>9.8073306161987839E-2</v>
      </c>
      <c r="O17" s="9">
        <v>1.0133965719737934</v>
      </c>
      <c r="P17" s="10">
        <v>6.5329305058245092E-3</v>
      </c>
      <c r="Q17" s="10">
        <v>6.5526130186467418E-3</v>
      </c>
      <c r="R17" s="4">
        <f t="shared" si="0"/>
        <v>1.0133903705487688</v>
      </c>
      <c r="S17" s="4">
        <f t="shared" si="1"/>
        <v>6.5329305061747013E-3</v>
      </c>
      <c r="T17" s="4">
        <f t="shared" si="2"/>
        <v>6.5526130190132897E-3</v>
      </c>
      <c r="U17" s="3">
        <v>1</v>
      </c>
      <c r="V17" s="24" t="s">
        <v>102</v>
      </c>
    </row>
    <row r="18" spans="1:23" x14ac:dyDescent="0.25">
      <c r="A18" s="1"/>
      <c r="B18" s="5"/>
      <c r="C18" s="2" t="s">
        <v>105</v>
      </c>
      <c r="D18" s="11">
        <v>6.7317056934480402</v>
      </c>
      <c r="E18" s="7">
        <v>1.0120800000000001</v>
      </c>
      <c r="F18" s="8">
        <v>189.22586244896732</v>
      </c>
      <c r="G18" s="8">
        <v>0.56884309962179302</v>
      </c>
      <c r="H18" s="8">
        <v>0.63782629041737049</v>
      </c>
      <c r="I18" s="8">
        <v>198.573505331023</v>
      </c>
      <c r="J18" s="8">
        <v>0.38203278625454801</v>
      </c>
      <c r="K18" s="8">
        <v>0.3835793880776352</v>
      </c>
      <c r="L18" s="8">
        <v>5.1338294144737677</v>
      </c>
      <c r="M18" s="8">
        <v>1.8323047488105242E-2</v>
      </c>
      <c r="N18" s="8">
        <v>1.9944831745975177E-2</v>
      </c>
      <c r="O18" s="9">
        <v>1.0347461149817485</v>
      </c>
      <c r="P18" s="10">
        <v>2.807966613172108E-3</v>
      </c>
      <c r="Q18" s="10">
        <v>2.8289382558756124E-3</v>
      </c>
      <c r="R18" s="4">
        <f t="shared" ref="R18:R27" si="3">O18-L18*(EXP(1.666*10^-11*D18*10^3)-1)</f>
        <v>1.0347455392216343</v>
      </c>
      <c r="S18" s="4">
        <f t="shared" si="1"/>
        <v>2.80796661317286E-3</v>
      </c>
      <c r="T18" s="4">
        <f t="shared" si="2"/>
        <v>2.8289382558764967E-3</v>
      </c>
      <c r="U18" s="3">
        <v>7</v>
      </c>
      <c r="V18" s="24" t="s">
        <v>104</v>
      </c>
      <c r="W18" s="28" t="s">
        <v>106</v>
      </c>
    </row>
    <row r="19" spans="1:23" x14ac:dyDescent="0.25">
      <c r="A19" s="1"/>
      <c r="B19" s="5"/>
      <c r="C19" s="2" t="s">
        <v>107</v>
      </c>
      <c r="D19" s="11">
        <v>20.959433333421785</v>
      </c>
      <c r="E19" s="7">
        <v>0.99753000000000003</v>
      </c>
      <c r="F19" s="8">
        <v>289.87341657988685</v>
      </c>
      <c r="G19" s="8">
        <v>0.72475427094648437</v>
      </c>
      <c r="H19" s="8">
        <v>0.78205270421983542</v>
      </c>
      <c r="I19" s="8">
        <v>144.62419294948154</v>
      </c>
      <c r="J19" s="8">
        <v>0.35614857545629863</v>
      </c>
      <c r="K19" s="8">
        <v>0.35799741352721631</v>
      </c>
      <c r="L19" s="8">
        <v>10.746113708373224</v>
      </c>
      <c r="M19" s="8">
        <v>3.7711844331389195E-2</v>
      </c>
      <c r="N19" s="8">
        <v>3.9346257353090316E-2</v>
      </c>
      <c r="O19" s="9">
        <v>0.99343289370676724</v>
      </c>
      <c r="P19" s="10">
        <v>3.5954968593989072E-3</v>
      </c>
      <c r="Q19" s="10">
        <v>3.6245441409085786E-3</v>
      </c>
      <c r="R19" s="4">
        <f t="shared" si="3"/>
        <v>0.99342914133343174</v>
      </c>
      <c r="S19" s="4">
        <f t="shared" si="1"/>
        <v>3.5954968594230216E-3</v>
      </c>
      <c r="T19" s="4">
        <f t="shared" si="2"/>
        <v>3.6245441409346181E-3</v>
      </c>
      <c r="U19" s="3">
        <v>7</v>
      </c>
      <c r="V19" s="24" t="s">
        <v>104</v>
      </c>
      <c r="W19" s="28" t="s">
        <v>106</v>
      </c>
    </row>
    <row r="20" spans="1:23" x14ac:dyDescent="0.2">
      <c r="A20" s="1"/>
      <c r="B20" s="5"/>
      <c r="C20" s="2" t="s">
        <v>88</v>
      </c>
      <c r="D20" s="15">
        <v>89.235294117647044</v>
      </c>
      <c r="E20" s="7">
        <v>1.0198799999999999</v>
      </c>
      <c r="F20" s="8">
        <v>194.78756969690428</v>
      </c>
      <c r="G20" s="8">
        <v>0.733843193371439</v>
      </c>
      <c r="H20" s="8">
        <v>0.79387344163101037</v>
      </c>
      <c r="I20" s="8">
        <v>156.31573677759431</v>
      </c>
      <c r="J20" s="8">
        <v>0.34242565179394924</v>
      </c>
      <c r="K20" s="8">
        <v>0.34414700553402028</v>
      </c>
      <c r="L20" s="8">
        <v>6.6928221245792177</v>
      </c>
      <c r="M20" s="8">
        <v>2.9167240315850978E-2</v>
      </c>
      <c r="N20" s="8">
        <v>3.1002656125851673E-2</v>
      </c>
      <c r="O20" s="9">
        <v>1.0085066636371631</v>
      </c>
      <c r="P20" s="10">
        <v>2.772754508972648E-3</v>
      </c>
      <c r="Q20" s="10">
        <v>2.8045838206551656E-3</v>
      </c>
      <c r="R20" s="4">
        <f t="shared" si="3"/>
        <v>1.008496713678827</v>
      </c>
      <c r="S20" s="4">
        <f t="shared" si="1"/>
        <v>2.7727545093117053E-3</v>
      </c>
      <c r="T20" s="4">
        <f t="shared" si="2"/>
        <v>2.80458382103389E-3</v>
      </c>
      <c r="U20" s="3">
        <v>7</v>
      </c>
      <c r="V20" s="24" t="s">
        <v>104</v>
      </c>
      <c r="W20" s="29"/>
    </row>
    <row r="21" spans="1:23" x14ac:dyDescent="0.2">
      <c r="A21" s="1"/>
      <c r="B21" s="5"/>
      <c r="C21" s="2" t="s">
        <v>108</v>
      </c>
      <c r="D21" s="15">
        <v>98.882352941176478</v>
      </c>
      <c r="E21" s="7">
        <v>0.99663000000000002</v>
      </c>
      <c r="F21" s="8">
        <v>176.66145588945682</v>
      </c>
      <c r="G21" s="8">
        <v>0.43065157131613035</v>
      </c>
      <c r="H21" s="8">
        <v>0.51468000276649928</v>
      </c>
      <c r="I21" s="8">
        <v>167.25252902806685</v>
      </c>
      <c r="J21" s="8">
        <v>0.50289793898145152</v>
      </c>
      <c r="K21" s="8">
        <v>0.50469614660913031</v>
      </c>
      <c r="L21" s="8">
        <v>5.6720727889801177</v>
      </c>
      <c r="M21" s="8">
        <v>2.195571779809468E-2</v>
      </c>
      <c r="N21" s="8">
        <v>2.3791248828174252E-2</v>
      </c>
      <c r="O21" s="9">
        <v>1.006970811033381</v>
      </c>
      <c r="P21" s="10">
        <v>4.5889231910816123E-3</v>
      </c>
      <c r="Q21" s="10">
        <v>4.6065232958227634E-3</v>
      </c>
      <c r="R21" s="4">
        <f t="shared" si="3"/>
        <v>1.0069614669664135</v>
      </c>
      <c r="S21" s="4">
        <f t="shared" si="1"/>
        <v>4.5889231912241545E-3</v>
      </c>
      <c r="T21" s="4">
        <f t="shared" si="2"/>
        <v>4.6065232959894955E-3</v>
      </c>
      <c r="U21" s="3">
        <v>7</v>
      </c>
      <c r="V21" s="24" t="s">
        <v>104</v>
      </c>
      <c r="W21" s="28" t="s">
        <v>106</v>
      </c>
    </row>
    <row r="22" spans="1:23" x14ac:dyDescent="0.2">
      <c r="A22" s="1"/>
      <c r="B22" s="5"/>
      <c r="C22" s="2" t="s">
        <v>109</v>
      </c>
      <c r="D22" s="15">
        <v>102.09803921568628</v>
      </c>
      <c r="E22" s="7">
        <v>0.99672000000000005</v>
      </c>
      <c r="F22" s="8">
        <v>187.37451534866727</v>
      </c>
      <c r="G22" s="8">
        <v>0.58964581593326482</v>
      </c>
      <c r="H22" s="8">
        <v>0.65926161202055311</v>
      </c>
      <c r="I22" s="8">
        <v>184.74639895860079</v>
      </c>
      <c r="J22" s="8">
        <v>0.36950702789555773</v>
      </c>
      <c r="K22" s="8">
        <v>0.37114789450899055</v>
      </c>
      <c r="L22" s="8">
        <v>5.4518893193563578</v>
      </c>
      <c r="M22" s="8">
        <v>2.0328446323829547E-2</v>
      </c>
      <c r="N22" s="8">
        <v>2.2088678521905651E-2</v>
      </c>
      <c r="O22" s="9">
        <v>1.0156274996572439</v>
      </c>
      <c r="P22" s="10">
        <v>2.7714325475362376E-3</v>
      </c>
      <c r="Q22" s="10">
        <v>2.7957072929241512E-3</v>
      </c>
      <c r="R22" s="4">
        <f t="shared" si="3"/>
        <v>1.0156182262400466</v>
      </c>
      <c r="S22" s="4">
        <f t="shared" si="1"/>
        <v>2.7714325477519422E-3</v>
      </c>
      <c r="T22" s="4">
        <f t="shared" si="2"/>
        <v>2.7957072931766177E-3</v>
      </c>
      <c r="U22" s="3">
        <v>7</v>
      </c>
      <c r="V22" s="24" t="s">
        <v>104</v>
      </c>
      <c r="W22" s="28"/>
    </row>
    <row r="23" spans="1:23" x14ac:dyDescent="0.2">
      <c r="A23" s="1"/>
      <c r="B23" s="5"/>
      <c r="C23" s="2" t="s">
        <v>110</v>
      </c>
      <c r="D23" s="15">
        <v>109.33333333333333</v>
      </c>
      <c r="E23" s="7">
        <v>0.99348000000000014</v>
      </c>
      <c r="F23" s="8">
        <v>224.40654691926522</v>
      </c>
      <c r="G23" s="8">
        <v>0.49622663910128889</v>
      </c>
      <c r="H23" s="8">
        <v>0.5714600122143213</v>
      </c>
      <c r="I23" s="8">
        <v>188.5144843205295</v>
      </c>
      <c r="J23" s="8">
        <v>0.36649683777875147</v>
      </c>
      <c r="K23" s="8">
        <v>0.36813148591859429</v>
      </c>
      <c r="L23" s="8">
        <v>6.4060326373531105</v>
      </c>
      <c r="M23" s="8">
        <v>1.8861847698064371E-2</v>
      </c>
      <c r="N23" s="8">
        <v>2.0557573342869336E-2</v>
      </c>
      <c r="O23" s="9">
        <v>1.0252008295477075</v>
      </c>
      <c r="P23" s="10">
        <v>2.5393891462401198E-3</v>
      </c>
      <c r="Q23" s="10">
        <v>2.5655149387001294E-3</v>
      </c>
      <c r="R23" s="4">
        <f t="shared" si="3"/>
        <v>1.0251891609913388</v>
      </c>
      <c r="S23" s="4">
        <f t="shared" ref="S23:S28" si="4">2*SQRT((P23/2)^2+(EXP(1.666*10^-11*D23*10^3)-1)^2*(M23/2)^2)</f>
        <v>2.5393891464725355E-3</v>
      </c>
      <c r="T23" s="4">
        <f t="shared" ref="T23:T28" si="5">2*SQRT((Q23/2)^2+(EXP(1.666*10^-11*D23*10^3)-1)^2*(N23/2)^2)</f>
        <v>2.5655149389734013E-3</v>
      </c>
      <c r="U23" s="3">
        <v>7</v>
      </c>
      <c r="V23" s="24" t="s">
        <v>104</v>
      </c>
      <c r="W23" s="28" t="s">
        <v>111</v>
      </c>
    </row>
    <row r="24" spans="1:23" x14ac:dyDescent="0.2">
      <c r="A24" s="1"/>
      <c r="B24" s="5"/>
      <c r="C24" s="2" t="s">
        <v>112</v>
      </c>
      <c r="D24" s="15">
        <v>132.66666666666666</v>
      </c>
      <c r="E24" s="7">
        <v>1.02833</v>
      </c>
      <c r="F24" s="8">
        <v>169.51256940779007</v>
      </c>
      <c r="G24" s="8">
        <v>0.49236828317139397</v>
      </c>
      <c r="H24" s="8">
        <v>0.56637606364094351</v>
      </c>
      <c r="I24" s="8">
        <v>132.01190873870797</v>
      </c>
      <c r="J24" s="8">
        <v>0.33327249602137993</v>
      </c>
      <c r="K24" s="8">
        <v>0.33512088460581374</v>
      </c>
      <c r="L24" s="8">
        <v>6.9028503509885502</v>
      </c>
      <c r="M24" s="8">
        <v>2.6564940450431149E-2</v>
      </c>
      <c r="N24" s="8">
        <v>2.8965629084903983E-2</v>
      </c>
      <c r="O24" s="9">
        <v>1.0161626139568136</v>
      </c>
      <c r="P24" s="10">
        <v>3.8519192192302378E-3</v>
      </c>
      <c r="Q24" s="10">
        <v>3.8840987935704293E-3</v>
      </c>
      <c r="R24" s="4">
        <f t="shared" si="3"/>
        <v>1.0161473570760309</v>
      </c>
      <c r="S24" s="4">
        <f t="shared" si="4"/>
        <v>3.8519192196777297E-3</v>
      </c>
      <c r="T24" s="4">
        <f t="shared" si="5"/>
        <v>3.8840987940980481E-3</v>
      </c>
      <c r="U24" s="3">
        <v>7</v>
      </c>
      <c r="V24" s="24" t="s">
        <v>104</v>
      </c>
      <c r="W24" s="28"/>
    </row>
    <row r="25" spans="1:23" x14ac:dyDescent="0.2">
      <c r="A25" s="1"/>
      <c r="B25" s="5"/>
      <c r="C25" s="2" t="s">
        <v>113</v>
      </c>
      <c r="D25" s="15">
        <v>171.22448979591837</v>
      </c>
      <c r="E25" s="7">
        <v>0.99981999999999993</v>
      </c>
      <c r="F25" s="8">
        <v>724.1938933234386</v>
      </c>
      <c r="G25" s="8">
        <v>1.9312774478651666</v>
      </c>
      <c r="H25" s="8">
        <v>1.961263048274914</v>
      </c>
      <c r="I25" s="8">
        <v>165.7976861131653</v>
      </c>
      <c r="J25" s="8">
        <v>0.36010119589193029</v>
      </c>
      <c r="K25" s="8">
        <v>0.36182261978043917</v>
      </c>
      <c r="L25" s="8">
        <v>23.433819360765483</v>
      </c>
      <c r="M25" s="8">
        <v>8.0596966544995166E-2</v>
      </c>
      <c r="N25" s="8">
        <v>8.150405816234188E-2</v>
      </c>
      <c r="O25" s="9">
        <v>0.9989873252749264</v>
      </c>
      <c r="P25" s="10">
        <v>2.6082032475319983E-3</v>
      </c>
      <c r="Q25" s="10">
        <v>2.6388499208936165E-3</v>
      </c>
      <c r="R25" s="4">
        <f t="shared" si="3"/>
        <v>0.99892047786647187</v>
      </c>
      <c r="S25" s="4">
        <f t="shared" si="4"/>
        <v>2.6082032576652532E-3</v>
      </c>
      <c r="T25" s="4">
        <f t="shared" si="5"/>
        <v>2.6388499311358997E-3</v>
      </c>
      <c r="U25" s="3">
        <v>7</v>
      </c>
      <c r="V25" s="24" t="s">
        <v>104</v>
      </c>
      <c r="W25" s="28" t="s">
        <v>111</v>
      </c>
    </row>
    <row r="26" spans="1:23" x14ac:dyDescent="0.2">
      <c r="A26" s="1"/>
      <c r="B26" s="5"/>
      <c r="C26" s="2" t="s">
        <v>114</v>
      </c>
      <c r="D26" s="15">
        <v>201.88888888888889</v>
      </c>
      <c r="E26" s="7">
        <v>1.00065</v>
      </c>
      <c r="F26" s="8">
        <v>583.5409440775785</v>
      </c>
      <c r="G26" s="8">
        <v>1.9065271207489245</v>
      </c>
      <c r="H26" s="8">
        <v>1.9394341738134113</v>
      </c>
      <c r="I26" s="8">
        <v>197.07337715469652</v>
      </c>
      <c r="J26" s="8">
        <v>0.38970419882617879</v>
      </c>
      <c r="K26" s="8">
        <v>0.39128199474843794</v>
      </c>
      <c r="L26" s="8">
        <v>15.902480131219255</v>
      </c>
      <c r="M26" s="8">
        <v>6.0731514416927909E-2</v>
      </c>
      <c r="N26" s="8">
        <v>6.156565820154479E-2</v>
      </c>
      <c r="O26" s="9">
        <v>1.0079309700649643</v>
      </c>
      <c r="P26" s="10">
        <v>2.5425399813681299E-3</v>
      </c>
      <c r="Q26" s="10">
        <v>2.565226130369374E-3</v>
      </c>
      <c r="R26" s="4">
        <f t="shared" si="3"/>
        <v>1.0078774824778354</v>
      </c>
      <c r="S26" s="4">
        <f t="shared" si="4"/>
        <v>2.5425399895736616E-3</v>
      </c>
      <c r="T26" s="4">
        <f t="shared" si="5"/>
        <v>2.5652261387272843E-3</v>
      </c>
      <c r="U26" s="3">
        <v>7</v>
      </c>
      <c r="V26" s="24" t="s">
        <v>104</v>
      </c>
      <c r="W26" s="29"/>
    </row>
    <row r="27" spans="1:23" x14ac:dyDescent="0.2">
      <c r="A27" s="1"/>
      <c r="B27" s="5"/>
      <c r="C27" s="2" t="s">
        <v>115</v>
      </c>
      <c r="D27" s="15">
        <v>205.19444444444443</v>
      </c>
      <c r="E27" s="7">
        <v>1.0240199999999999</v>
      </c>
      <c r="F27" s="8">
        <v>559.16852314637265</v>
      </c>
      <c r="G27" s="8">
        <v>1.5518700882217984</v>
      </c>
      <c r="H27" s="8">
        <v>1.5852750079086313</v>
      </c>
      <c r="I27" s="8">
        <v>196.19615439855752</v>
      </c>
      <c r="J27" s="8">
        <v>0.43101264652798604</v>
      </c>
      <c r="K27" s="8">
        <v>0.43254365237407527</v>
      </c>
      <c r="L27" s="8">
        <v>15.313397277444057</v>
      </c>
      <c r="M27" s="8">
        <v>5.4202756749920984E-2</v>
      </c>
      <c r="N27" s="8">
        <v>5.4996268802908234E-2</v>
      </c>
      <c r="O27" s="9">
        <v>1.0118243468899368</v>
      </c>
      <c r="P27" s="10">
        <v>2.7137506751978885E-3</v>
      </c>
      <c r="Q27" s="10">
        <v>2.7344163225006767E-3</v>
      </c>
      <c r="R27" s="4">
        <f t="shared" si="3"/>
        <v>1.0117719973478347</v>
      </c>
      <c r="S27" s="4">
        <f t="shared" si="4"/>
        <v>2.7137506815238343E-3</v>
      </c>
      <c r="T27" s="4">
        <f t="shared" si="5"/>
        <v>2.7344163289639793E-3</v>
      </c>
      <c r="U27" s="3">
        <v>7</v>
      </c>
      <c r="V27" s="24" t="s">
        <v>104</v>
      </c>
      <c r="W27" s="29"/>
    </row>
    <row r="28" spans="1:23" x14ac:dyDescent="0.2">
      <c r="A28" s="1"/>
      <c r="B28" s="30"/>
      <c r="C28" s="31" t="s">
        <v>116</v>
      </c>
      <c r="D28" s="32">
        <v>247.66666666666666</v>
      </c>
      <c r="E28" s="33">
        <v>1.03111</v>
      </c>
      <c r="F28" s="34">
        <v>239.97747215054252</v>
      </c>
      <c r="G28" s="34">
        <v>0.60221679456660526</v>
      </c>
      <c r="H28" s="34">
        <v>0.66431470230843348</v>
      </c>
      <c r="I28" s="34">
        <v>162.38135360432503</v>
      </c>
      <c r="J28" s="34">
        <v>0.34833333861038207</v>
      </c>
      <c r="K28" s="34">
        <v>0.349994644739759</v>
      </c>
      <c r="L28" s="34">
        <v>7.9387435130410475</v>
      </c>
      <c r="M28" s="34">
        <v>2.6208851345021728E-2</v>
      </c>
      <c r="N28" s="34">
        <v>2.7852245361411839E-2</v>
      </c>
      <c r="O28" s="35">
        <v>1.0098193494846504</v>
      </c>
      <c r="P28" s="36">
        <v>3.0333093742586116E-3</v>
      </c>
      <c r="Q28" s="36">
        <v>3.0597992437484491E-3</v>
      </c>
      <c r="R28" s="37">
        <f>O28-L28*(EXP(1.666*10^-11*D28*10^3)-1)</f>
        <v>1.0097865931557635</v>
      </c>
      <c r="S28" s="37">
        <f t="shared" si="4"/>
        <v>3.033309376186297E-3</v>
      </c>
      <c r="T28" s="37">
        <f t="shared" si="5"/>
        <v>3.059799245906613E-3</v>
      </c>
      <c r="U28" s="38">
        <v>7</v>
      </c>
      <c r="V28" s="39" t="s">
        <v>104</v>
      </c>
      <c r="W28" s="40" t="s">
        <v>111</v>
      </c>
    </row>
    <row r="29" spans="1:23" x14ac:dyDescent="0.2">
      <c r="A29" s="1"/>
      <c r="C29" s="41" t="s">
        <v>117</v>
      </c>
      <c r="D29" s="42"/>
      <c r="E29" s="42"/>
      <c r="F29" s="12">
        <v>27.439058149477077</v>
      </c>
      <c r="G29" s="43">
        <v>3.5812710152659272E-2</v>
      </c>
      <c r="H29" s="42"/>
      <c r="I29" s="43">
        <v>2.8196627715351958</v>
      </c>
      <c r="J29" s="43">
        <v>4.2439207994395066E-2</v>
      </c>
      <c r="K29" s="42"/>
      <c r="L29" s="44">
        <v>51.26708091805164</v>
      </c>
      <c r="M29" s="44">
        <v>0.77452500953244496</v>
      </c>
      <c r="N29" s="42"/>
      <c r="O29" s="14">
        <v>0.8451171685415626</v>
      </c>
      <c r="P29" s="45">
        <v>0.44391810857879066</v>
      </c>
      <c r="Q29" s="46"/>
      <c r="R29" s="47"/>
      <c r="S29" s="46"/>
      <c r="T29" s="48"/>
      <c r="U29" s="3">
        <v>1</v>
      </c>
      <c r="V29" s="24" t="s">
        <v>102</v>
      </c>
    </row>
    <row r="30" spans="1:23" x14ac:dyDescent="0.2">
      <c r="A30" s="1"/>
      <c r="C30" s="49" t="s">
        <v>118</v>
      </c>
      <c r="D30" s="50"/>
      <c r="E30" s="50"/>
      <c r="F30" s="51">
        <v>30.281021989375098</v>
      </c>
      <c r="G30" s="52">
        <v>3.730227643595662E-2</v>
      </c>
      <c r="H30" s="50"/>
      <c r="I30" s="52">
        <v>2.6381932556178245</v>
      </c>
      <c r="J30" s="52">
        <v>5.6911951252325892E-2</v>
      </c>
      <c r="K30" s="50"/>
      <c r="L30" s="53">
        <v>57.853203043651476</v>
      </c>
      <c r="M30" s="53">
        <v>1.2500610389256568</v>
      </c>
      <c r="N30" s="50"/>
      <c r="O30" s="16">
        <v>0.48256624397095077</v>
      </c>
      <c r="P30" s="54">
        <v>7.9347622000514609E-2</v>
      </c>
      <c r="Q30" s="55"/>
      <c r="R30" s="56"/>
      <c r="S30" s="55"/>
      <c r="T30" s="57"/>
      <c r="U30" s="26">
        <v>2</v>
      </c>
      <c r="V30" s="27" t="s">
        <v>102</v>
      </c>
      <c r="W30" s="26"/>
    </row>
    <row r="31" spans="1:23" x14ac:dyDescent="0.2">
      <c r="A31" s="1"/>
      <c r="C31" s="41" t="s">
        <v>119</v>
      </c>
      <c r="D31" s="42"/>
      <c r="E31" s="42"/>
      <c r="F31" s="43">
        <v>11.832363776084042</v>
      </c>
      <c r="G31" s="43">
        <v>1.8358150831736631E-2</v>
      </c>
      <c r="H31" s="42"/>
      <c r="I31" s="43">
        <v>2.7596090917713574</v>
      </c>
      <c r="J31" s="43">
        <v>1.2710985597096243E-2</v>
      </c>
      <c r="K31" s="42"/>
      <c r="L31" s="44">
        <v>20.75024965968371</v>
      </c>
      <c r="M31" s="44">
        <v>0.10085391030654252</v>
      </c>
      <c r="N31" s="42"/>
      <c r="O31" s="45">
        <v>0.16293378753354637</v>
      </c>
      <c r="P31" s="45">
        <v>3.0679346279513268E-3</v>
      </c>
      <c r="Q31" s="46"/>
      <c r="R31" s="47"/>
      <c r="S31" s="46"/>
      <c r="T31" s="48"/>
      <c r="U31" s="3">
        <v>3</v>
      </c>
      <c r="V31" s="24" t="s">
        <v>102</v>
      </c>
    </row>
    <row r="32" spans="1:23" x14ac:dyDescent="0.2">
      <c r="A32" s="1"/>
      <c r="C32" s="49" t="s">
        <v>120</v>
      </c>
      <c r="D32" s="50"/>
      <c r="E32" s="50"/>
      <c r="F32" s="52">
        <v>8.6534887413152415</v>
      </c>
      <c r="G32" s="52">
        <v>0.45514240179428067</v>
      </c>
      <c r="H32" s="50"/>
      <c r="I32" s="52">
        <v>0.48865804395659923</v>
      </c>
      <c r="J32" s="52">
        <v>2.278472944478635E-2</v>
      </c>
      <c r="K32" s="50"/>
      <c r="L32" s="53">
        <v>85.610311875804442</v>
      </c>
      <c r="M32" s="53">
        <v>6.0174199632757457</v>
      </c>
      <c r="N32" s="50"/>
      <c r="O32" s="54">
        <v>0.15479169867583745</v>
      </c>
      <c r="P32" s="54">
        <v>2.0356044157082372E-2</v>
      </c>
      <c r="Q32" s="55"/>
      <c r="R32" s="56"/>
      <c r="S32" s="55"/>
      <c r="T32" s="57"/>
      <c r="U32" s="26">
        <v>4</v>
      </c>
      <c r="V32" s="27" t="s">
        <v>104</v>
      </c>
      <c r="W32" s="26" t="s">
        <v>121</v>
      </c>
    </row>
    <row r="33" spans="3:23" x14ac:dyDescent="0.2">
      <c r="C33" s="41" t="s">
        <v>122</v>
      </c>
      <c r="D33" s="42"/>
      <c r="E33" s="42"/>
      <c r="F33" s="43">
        <v>6.7619508326539561</v>
      </c>
      <c r="G33" s="43">
        <v>0.33531514539228857</v>
      </c>
      <c r="H33" s="42"/>
      <c r="I33" s="43">
        <v>0.16824252714879404</v>
      </c>
      <c r="J33" s="43">
        <v>1.8370586391257476E-2</v>
      </c>
      <c r="K33" s="42"/>
      <c r="L33" s="44">
        <v>195.04242544616267</v>
      </c>
      <c r="M33" s="44">
        <v>23.390228589107057</v>
      </c>
      <c r="N33" s="42"/>
      <c r="O33" s="45">
        <v>0.18412278776086505</v>
      </c>
      <c r="P33" s="45">
        <v>2.64011256739402E-2</v>
      </c>
      <c r="Q33" s="46"/>
      <c r="R33" s="47"/>
      <c r="S33" s="46"/>
      <c r="T33" s="48"/>
      <c r="U33" s="3">
        <v>5</v>
      </c>
      <c r="V33" s="24" t="s">
        <v>104</v>
      </c>
      <c r="W33" s="3" t="s">
        <v>121</v>
      </c>
    </row>
    <row r="34" spans="3:23" x14ac:dyDescent="0.2">
      <c r="C34" s="49" t="s">
        <v>123</v>
      </c>
      <c r="D34" s="50"/>
      <c r="E34" s="50"/>
      <c r="F34" s="52">
        <v>7.3855173566548773</v>
      </c>
      <c r="G34" s="52">
        <v>0.39551751643589811</v>
      </c>
      <c r="H34" s="50"/>
      <c r="I34" s="52">
        <v>0.2893279477972997</v>
      </c>
      <c r="J34" s="52">
        <v>1.9486027807680675E-2</v>
      </c>
      <c r="K34" s="50"/>
      <c r="L34" s="53">
        <v>124.61821770634911</v>
      </c>
      <c r="M34" s="53">
        <v>10.722861360801458</v>
      </c>
      <c r="N34" s="50"/>
      <c r="O34" s="54">
        <v>0.2304517148363886</v>
      </c>
      <c r="P34" s="54">
        <v>2.862987172411291E-2</v>
      </c>
      <c r="Q34" s="55"/>
      <c r="R34" s="56"/>
      <c r="S34" s="55"/>
      <c r="T34" s="57"/>
      <c r="U34" s="26">
        <v>6</v>
      </c>
      <c r="V34" s="27" t="s">
        <v>104</v>
      </c>
      <c r="W34" s="26" t="s">
        <v>121</v>
      </c>
    </row>
    <row r="35" spans="3:23" x14ac:dyDescent="0.2">
      <c r="C35" s="41" t="s">
        <v>124</v>
      </c>
      <c r="D35" s="42"/>
      <c r="E35" s="42"/>
      <c r="F35" s="43">
        <v>4.6005372040888339</v>
      </c>
      <c r="G35" s="43">
        <v>0.26295940916066779</v>
      </c>
      <c r="H35" s="42"/>
      <c r="I35" s="43">
        <v>0.38393433964745305</v>
      </c>
      <c r="J35" s="43">
        <v>2.5320754862968049E-2</v>
      </c>
      <c r="K35" s="42"/>
      <c r="L35" s="44">
        <v>57.78260045575076</v>
      </c>
      <c r="M35" s="44">
        <v>5.042863606035823</v>
      </c>
      <c r="N35" s="42"/>
      <c r="O35" s="45">
        <v>0.13543333472596941</v>
      </c>
      <c r="P35" s="45">
        <v>2.0906548050464262E-2</v>
      </c>
      <c r="Q35" s="46"/>
      <c r="R35" s="47"/>
      <c r="S35" s="46"/>
      <c r="T35" s="48"/>
      <c r="U35" s="3">
        <v>7</v>
      </c>
      <c r="V35" s="24" t="s">
        <v>104</v>
      </c>
      <c r="W35" s="3" t="s">
        <v>121</v>
      </c>
    </row>
    <row r="36" spans="3:23" x14ac:dyDescent="0.2">
      <c r="C36" s="41"/>
      <c r="D36" s="7"/>
      <c r="E36" s="7"/>
      <c r="F36" s="12"/>
      <c r="G36" s="43"/>
      <c r="H36" s="7"/>
      <c r="I36" s="43"/>
      <c r="J36" s="43"/>
      <c r="K36" s="7"/>
      <c r="L36" s="44"/>
      <c r="M36" s="44"/>
      <c r="N36" s="7"/>
      <c r="O36" s="45"/>
      <c r="P36" s="45"/>
      <c r="Q36" s="3"/>
      <c r="R36" s="24"/>
      <c r="S36" s="3"/>
      <c r="T36" s="1"/>
      <c r="V36" s="24"/>
    </row>
    <row r="37" spans="3:23" x14ac:dyDescent="0.2">
      <c r="C37" s="41"/>
      <c r="D37" s="7"/>
      <c r="E37" s="7"/>
      <c r="F37" s="12"/>
      <c r="G37" s="43"/>
      <c r="H37" s="7"/>
      <c r="I37" s="43"/>
      <c r="J37" s="43"/>
      <c r="K37" s="7"/>
      <c r="L37" s="44"/>
      <c r="M37" s="44"/>
      <c r="N37" s="7"/>
      <c r="O37" s="45"/>
      <c r="P37" s="45"/>
      <c r="Q37" s="3"/>
      <c r="R37" s="24"/>
      <c r="S37" s="3"/>
      <c r="T37" s="1"/>
      <c r="V37" s="24"/>
    </row>
    <row r="38" spans="3:23" x14ac:dyDescent="0.2">
      <c r="C38" s="41"/>
      <c r="D38" s="7"/>
      <c r="E38" s="7"/>
      <c r="F38" s="12"/>
      <c r="G38" s="43"/>
      <c r="H38" s="7"/>
      <c r="I38" s="43"/>
      <c r="J38" s="43"/>
      <c r="K38" s="7"/>
      <c r="L38" s="44"/>
      <c r="M38" s="44"/>
      <c r="N38" s="7"/>
      <c r="O38" s="45"/>
      <c r="P38" s="45"/>
      <c r="Q38" s="3"/>
      <c r="R38" s="24"/>
      <c r="S38" s="3"/>
      <c r="T38" s="1"/>
      <c r="V38" s="24"/>
    </row>
    <row r="39" spans="3:23" x14ac:dyDescent="0.2">
      <c r="C39" s="41"/>
      <c r="D39" s="7"/>
      <c r="E39" s="7"/>
      <c r="F39" s="12"/>
      <c r="G39" s="43"/>
      <c r="H39" s="7"/>
      <c r="I39" s="43"/>
      <c r="J39" s="43"/>
      <c r="K39" s="7"/>
      <c r="L39" s="44"/>
      <c r="M39" s="44"/>
      <c r="N39" s="7"/>
      <c r="O39" s="45"/>
      <c r="P39" s="45"/>
      <c r="Q39" s="3"/>
      <c r="R39" s="24"/>
      <c r="S39" s="3"/>
      <c r="T39" s="1"/>
      <c r="V39" s="24"/>
    </row>
    <row r="40" spans="3:23" x14ac:dyDescent="0.2">
      <c r="C40" s="41"/>
      <c r="D40" s="7"/>
      <c r="E40" s="7"/>
      <c r="F40" s="12"/>
      <c r="G40" s="43"/>
      <c r="H40" s="7"/>
      <c r="I40" s="43"/>
      <c r="J40" s="43"/>
      <c r="K40" s="7"/>
      <c r="L40" s="44"/>
      <c r="M40" s="44"/>
      <c r="N40" s="7"/>
      <c r="O40" s="45"/>
      <c r="P40" s="45"/>
      <c r="Q40" s="3"/>
      <c r="R40" s="24"/>
      <c r="S40" s="3"/>
      <c r="T40" s="1"/>
      <c r="V40" s="24"/>
    </row>
    <row r="41" spans="3:23" x14ac:dyDescent="0.2">
      <c r="C41" s="41"/>
      <c r="D41" s="7"/>
      <c r="E41" s="7"/>
      <c r="F41" s="12"/>
      <c r="G41" s="43"/>
      <c r="H41" s="7"/>
      <c r="I41" s="43"/>
      <c r="J41" s="43"/>
      <c r="K41" s="7"/>
      <c r="L41" s="44"/>
      <c r="M41" s="44"/>
      <c r="N41" s="7"/>
      <c r="O41" s="45"/>
      <c r="P41" s="45"/>
      <c r="Q41" s="3"/>
      <c r="R41" s="24"/>
      <c r="S41" s="3"/>
      <c r="T41" s="1"/>
      <c r="V41" s="24"/>
    </row>
    <row r="42" spans="3:23" x14ac:dyDescent="0.2">
      <c r="C42" s="41"/>
      <c r="D42" s="7"/>
      <c r="E42" s="7"/>
      <c r="F42" s="12"/>
      <c r="G42" s="43"/>
      <c r="H42" s="7"/>
      <c r="I42" s="43"/>
      <c r="J42" s="43"/>
      <c r="K42" s="7"/>
      <c r="L42" s="44"/>
      <c r="M42" s="44"/>
      <c r="N42" s="7"/>
      <c r="O42" s="45"/>
      <c r="P42" s="45"/>
      <c r="Q42" s="3"/>
      <c r="R42" s="24"/>
      <c r="S42" s="3"/>
      <c r="T42" s="1"/>
      <c r="V42" s="24"/>
    </row>
    <row r="43" spans="3:23" x14ac:dyDescent="0.2">
      <c r="D43" s="59"/>
    </row>
    <row r="44" spans="3:23" x14ac:dyDescent="0.2">
      <c r="D44" s="59"/>
    </row>
    <row r="45" spans="3:23" x14ac:dyDescent="0.2">
      <c r="D45" s="59"/>
    </row>
    <row r="46" spans="3:23" x14ac:dyDescent="0.2">
      <c r="D46" s="59"/>
    </row>
    <row r="47" spans="3:23" x14ac:dyDescent="0.2">
      <c r="D47" s="59"/>
    </row>
    <row r="48" spans="3:23" x14ac:dyDescent="0.2">
      <c r="D48" s="59"/>
    </row>
    <row r="49" spans="4:4" x14ac:dyDescent="0.2">
      <c r="D49" s="59"/>
    </row>
    <row r="50" spans="4:4" x14ac:dyDescent="0.2">
      <c r="D50" s="59"/>
    </row>
    <row r="51" spans="4:4" x14ac:dyDescent="0.2">
      <c r="D51" s="59"/>
    </row>
    <row r="52" spans="4:4" x14ac:dyDescent="0.2">
      <c r="D52" s="59"/>
    </row>
    <row r="53" spans="4:4" x14ac:dyDescent="0.2">
      <c r="D53" s="59"/>
    </row>
    <row r="54" spans="4:4" x14ac:dyDescent="0.2">
      <c r="D54" s="59"/>
    </row>
    <row r="55" spans="4:4" x14ac:dyDescent="0.2">
      <c r="D55" s="59"/>
    </row>
    <row r="56" spans="4:4" x14ac:dyDescent="0.2">
      <c r="D56" s="59"/>
    </row>
    <row r="57" spans="4:4" x14ac:dyDescent="0.2">
      <c r="D57" s="59"/>
    </row>
    <row r="58" spans="4:4" x14ac:dyDescent="0.2">
      <c r="D58" s="59"/>
    </row>
    <row r="59" spans="4:4" x14ac:dyDescent="0.2">
      <c r="D59" s="59"/>
    </row>
    <row r="60" spans="4:4" x14ac:dyDescent="0.2">
      <c r="D60" s="59"/>
    </row>
    <row r="61" spans="4:4" x14ac:dyDescent="0.2">
      <c r="D61" s="59"/>
    </row>
    <row r="62" spans="4:4" x14ac:dyDescent="0.2">
      <c r="D62" s="59"/>
    </row>
    <row r="63" spans="4:4" x14ac:dyDescent="0.2">
      <c r="D63" s="59"/>
    </row>
    <row r="64" spans="4:4" x14ac:dyDescent="0.2">
      <c r="D64" s="59"/>
    </row>
    <row r="65" spans="4:4" x14ac:dyDescent="0.2">
      <c r="D65" s="59"/>
    </row>
    <row r="66" spans="4:4" x14ac:dyDescent="0.2">
      <c r="D66" s="59"/>
    </row>
    <row r="67" spans="4:4" x14ac:dyDescent="0.2">
      <c r="D67" s="59"/>
    </row>
    <row r="68" spans="4:4" x14ac:dyDescent="0.2">
      <c r="D68" s="59"/>
    </row>
    <row r="69" spans="4:4" x14ac:dyDescent="0.2">
      <c r="D69" s="59"/>
    </row>
    <row r="70" spans="4:4" x14ac:dyDescent="0.2">
      <c r="D70" s="59"/>
    </row>
    <row r="71" spans="4:4" x14ac:dyDescent="0.2">
      <c r="D71" s="59"/>
    </row>
    <row r="72" spans="4:4" x14ac:dyDescent="0.2">
      <c r="D72" s="59"/>
    </row>
    <row r="73" spans="4:4" x14ac:dyDescent="0.2">
      <c r="D73" s="59"/>
    </row>
    <row r="74" spans="4:4" x14ac:dyDescent="0.2">
      <c r="D74" s="59"/>
    </row>
    <row r="75" spans="4:4" x14ac:dyDescent="0.2">
      <c r="D75" s="59"/>
    </row>
    <row r="76" spans="4:4" x14ac:dyDescent="0.2">
      <c r="D76" s="59"/>
    </row>
    <row r="77" spans="4:4" x14ac:dyDescent="0.2">
      <c r="D77" s="59"/>
    </row>
    <row r="78" spans="4:4" x14ac:dyDescent="0.2">
      <c r="D78" s="59"/>
    </row>
    <row r="79" spans="4:4" x14ac:dyDescent="0.2">
      <c r="D79" s="59"/>
    </row>
    <row r="80" spans="4:4" x14ac:dyDescent="0.2">
      <c r="D80" s="59"/>
    </row>
    <row r="81" spans="4:4" x14ac:dyDescent="0.2">
      <c r="D81" s="59"/>
    </row>
    <row r="82" spans="4:4" x14ac:dyDescent="0.2">
      <c r="D82" s="59"/>
    </row>
    <row r="83" spans="4:4" x14ac:dyDescent="0.2">
      <c r="D83" s="59"/>
    </row>
    <row r="84" spans="4:4" x14ac:dyDescent="0.2">
      <c r="D84" s="59"/>
    </row>
    <row r="85" spans="4:4" x14ac:dyDescent="0.2">
      <c r="D85" s="59"/>
    </row>
    <row r="86" spans="4:4" x14ac:dyDescent="0.2">
      <c r="D86" s="59"/>
    </row>
    <row r="87" spans="4:4" x14ac:dyDescent="0.2">
      <c r="D87" s="59"/>
    </row>
    <row r="88" spans="4:4" x14ac:dyDescent="0.2">
      <c r="D88" s="59"/>
    </row>
    <row r="89" spans="4:4" x14ac:dyDescent="0.2">
      <c r="D89" s="59"/>
    </row>
    <row r="90" spans="4:4" x14ac:dyDescent="0.2">
      <c r="D90" s="59"/>
    </row>
    <row r="91" spans="4:4" x14ac:dyDescent="0.2">
      <c r="D91" s="59"/>
    </row>
    <row r="92" spans="4:4" x14ac:dyDescent="0.2">
      <c r="D92" s="59"/>
    </row>
    <row r="93" spans="4:4" x14ac:dyDescent="0.2">
      <c r="D93" s="59"/>
    </row>
    <row r="94" spans="4:4" x14ac:dyDescent="0.2">
      <c r="D94" s="59"/>
    </row>
    <row r="95" spans="4:4" x14ac:dyDescent="0.2">
      <c r="D95" s="59"/>
    </row>
    <row r="96" spans="4:4" x14ac:dyDescent="0.2">
      <c r="D96" s="59"/>
    </row>
    <row r="97" spans="4:4" x14ac:dyDescent="0.2">
      <c r="D97" s="59"/>
    </row>
    <row r="98" spans="4:4" x14ac:dyDescent="0.2">
      <c r="D98" s="59"/>
    </row>
    <row r="99" spans="4:4" x14ac:dyDescent="0.2">
      <c r="D99" s="59"/>
    </row>
    <row r="100" spans="4:4" x14ac:dyDescent="0.2">
      <c r="D100" s="59"/>
    </row>
    <row r="101" spans="4:4" x14ac:dyDescent="0.2">
      <c r="D101" s="59"/>
    </row>
    <row r="102" spans="4:4" x14ac:dyDescent="0.2">
      <c r="D102" s="59"/>
    </row>
    <row r="103" spans="4:4" x14ac:dyDescent="0.2">
      <c r="D103" s="59"/>
    </row>
    <row r="104" spans="4:4" x14ac:dyDescent="0.2">
      <c r="D104" s="59"/>
    </row>
    <row r="105" spans="4:4" x14ac:dyDescent="0.2">
      <c r="D105" s="59"/>
    </row>
    <row r="106" spans="4:4" x14ac:dyDescent="0.2">
      <c r="D106" s="59"/>
    </row>
    <row r="107" spans="4:4" x14ac:dyDescent="0.2">
      <c r="D107" s="59"/>
    </row>
    <row r="108" spans="4:4" x14ac:dyDescent="0.2">
      <c r="D108" s="59"/>
    </row>
    <row r="109" spans="4:4" x14ac:dyDescent="0.2">
      <c r="D109" s="59"/>
    </row>
    <row r="110" spans="4:4" x14ac:dyDescent="0.2">
      <c r="D110" s="59"/>
    </row>
    <row r="111" spans="4:4" x14ac:dyDescent="0.2">
      <c r="D111" s="59"/>
    </row>
    <row r="112" spans="4:4" x14ac:dyDescent="0.2">
      <c r="D112" s="59"/>
    </row>
    <row r="113" spans="4:4" x14ac:dyDescent="0.2">
      <c r="D113" s="59"/>
    </row>
    <row r="114" spans="4:4" x14ac:dyDescent="0.2">
      <c r="D114" s="59"/>
    </row>
    <row r="115" spans="4:4" x14ac:dyDescent="0.2">
      <c r="D115" s="59"/>
    </row>
    <row r="116" spans="4:4" x14ac:dyDescent="0.2">
      <c r="D116" s="59"/>
    </row>
    <row r="117" spans="4:4" x14ac:dyDescent="0.2">
      <c r="D117" s="59"/>
    </row>
    <row r="118" spans="4:4" x14ac:dyDescent="0.2">
      <c r="D118" s="59"/>
    </row>
    <row r="119" spans="4:4" x14ac:dyDescent="0.2">
      <c r="D119" s="59"/>
    </row>
    <row r="120" spans="4:4" x14ac:dyDescent="0.2">
      <c r="D120" s="59"/>
    </row>
    <row r="121" spans="4:4" x14ac:dyDescent="0.2">
      <c r="D121" s="59"/>
    </row>
    <row r="122" spans="4:4" x14ac:dyDescent="0.2">
      <c r="D122" s="59"/>
    </row>
    <row r="123" spans="4:4" x14ac:dyDescent="0.2">
      <c r="D123" s="59"/>
    </row>
    <row r="124" spans="4:4" x14ac:dyDescent="0.2">
      <c r="D124" s="59"/>
    </row>
    <row r="125" spans="4:4" x14ac:dyDescent="0.2">
      <c r="D125" s="59"/>
    </row>
    <row r="126" spans="4:4" x14ac:dyDescent="0.2">
      <c r="D126" s="59"/>
    </row>
    <row r="127" spans="4:4" x14ac:dyDescent="0.2">
      <c r="D127" s="59"/>
    </row>
    <row r="128" spans="4:4" x14ac:dyDescent="0.2">
      <c r="D128" s="59"/>
    </row>
    <row r="129" spans="4:4" x14ac:dyDescent="0.2">
      <c r="D129" s="59"/>
    </row>
    <row r="130" spans="4:4" x14ac:dyDescent="0.2">
      <c r="D130" s="59"/>
    </row>
    <row r="131" spans="4:4" x14ac:dyDescent="0.2">
      <c r="D131" s="59"/>
    </row>
    <row r="132" spans="4:4" x14ac:dyDescent="0.2">
      <c r="D132" s="59"/>
    </row>
    <row r="133" spans="4:4" x14ac:dyDescent="0.2">
      <c r="D133" s="59"/>
    </row>
    <row r="134" spans="4:4" x14ac:dyDescent="0.2">
      <c r="D134" s="59"/>
    </row>
    <row r="135" spans="4:4" x14ac:dyDescent="0.2">
      <c r="D135" s="59"/>
    </row>
    <row r="136" spans="4:4" x14ac:dyDescent="0.2">
      <c r="D136" s="59"/>
    </row>
    <row r="137" spans="4:4" x14ac:dyDescent="0.2">
      <c r="D137" s="59"/>
    </row>
    <row r="138" spans="4:4" x14ac:dyDescent="0.2">
      <c r="D138" s="59"/>
    </row>
    <row r="139" spans="4:4" x14ac:dyDescent="0.2">
      <c r="D139" s="59"/>
    </row>
    <row r="140" spans="4:4" x14ac:dyDescent="0.2">
      <c r="D140" s="59"/>
    </row>
    <row r="141" spans="4:4" x14ac:dyDescent="0.2">
      <c r="D141" s="59"/>
    </row>
    <row r="142" spans="4:4" x14ac:dyDescent="0.2">
      <c r="D142" s="59"/>
    </row>
    <row r="143" spans="4:4" x14ac:dyDescent="0.2">
      <c r="D143" s="59"/>
    </row>
    <row r="144" spans="4:4" x14ac:dyDescent="0.2">
      <c r="D144" s="59"/>
    </row>
    <row r="145" spans="4:4" x14ac:dyDescent="0.2">
      <c r="D145" s="59"/>
    </row>
    <row r="146" spans="4:4" x14ac:dyDescent="0.2">
      <c r="D146" s="59"/>
    </row>
    <row r="147" spans="4:4" x14ac:dyDescent="0.2">
      <c r="D147" s="59"/>
    </row>
    <row r="148" spans="4:4" x14ac:dyDescent="0.2">
      <c r="D148" s="59"/>
    </row>
    <row r="149" spans="4:4" x14ac:dyDescent="0.2">
      <c r="D149" s="59"/>
    </row>
    <row r="150" spans="4:4" x14ac:dyDescent="0.2">
      <c r="D150" s="59"/>
    </row>
    <row r="151" spans="4:4" x14ac:dyDescent="0.2">
      <c r="D151" s="59"/>
    </row>
    <row r="152" spans="4:4" x14ac:dyDescent="0.2">
      <c r="D152" s="59"/>
    </row>
    <row r="153" spans="4:4" x14ac:dyDescent="0.2">
      <c r="D153" s="59"/>
    </row>
    <row r="154" spans="4:4" x14ac:dyDescent="0.2">
      <c r="D154" s="59"/>
    </row>
    <row r="155" spans="4:4" x14ac:dyDescent="0.2">
      <c r="D155" s="59"/>
    </row>
    <row r="156" spans="4:4" x14ac:dyDescent="0.2">
      <c r="D156" s="59"/>
    </row>
    <row r="157" spans="4:4" x14ac:dyDescent="0.2">
      <c r="D157" s="59"/>
    </row>
    <row r="158" spans="4:4" x14ac:dyDescent="0.2">
      <c r="D158" s="59"/>
    </row>
    <row r="159" spans="4:4" x14ac:dyDescent="0.2">
      <c r="D159" s="59"/>
    </row>
    <row r="160" spans="4:4" x14ac:dyDescent="0.2">
      <c r="D160" s="59"/>
    </row>
    <row r="161" spans="4:4" x14ac:dyDescent="0.2">
      <c r="D161" s="59"/>
    </row>
    <row r="162" spans="4:4" x14ac:dyDescent="0.2">
      <c r="D162" s="59"/>
    </row>
    <row r="163" spans="4:4" x14ac:dyDescent="0.2">
      <c r="D163" s="59"/>
    </row>
    <row r="164" spans="4:4" x14ac:dyDescent="0.2">
      <c r="D164" s="59"/>
    </row>
    <row r="165" spans="4:4" x14ac:dyDescent="0.2">
      <c r="D165" s="59"/>
    </row>
    <row r="166" spans="4:4" x14ac:dyDescent="0.2">
      <c r="D166" s="59"/>
    </row>
    <row r="167" spans="4:4" x14ac:dyDescent="0.2">
      <c r="D167" s="59"/>
    </row>
    <row r="168" spans="4:4" x14ac:dyDescent="0.2">
      <c r="D168" s="59"/>
    </row>
    <row r="169" spans="4:4" x14ac:dyDescent="0.2">
      <c r="D169" s="59"/>
    </row>
    <row r="170" spans="4:4" x14ac:dyDescent="0.2">
      <c r="D170" s="59"/>
    </row>
    <row r="171" spans="4:4" x14ac:dyDescent="0.2">
      <c r="D171" s="59"/>
    </row>
    <row r="172" spans="4:4" x14ac:dyDescent="0.2">
      <c r="D172" s="59"/>
    </row>
    <row r="173" spans="4:4" x14ac:dyDescent="0.2">
      <c r="D173" s="59"/>
    </row>
    <row r="174" spans="4:4" x14ac:dyDescent="0.2">
      <c r="D174" s="59"/>
    </row>
    <row r="175" spans="4:4" x14ac:dyDescent="0.2">
      <c r="D175" s="59"/>
    </row>
    <row r="176" spans="4:4" x14ac:dyDescent="0.2">
      <c r="D176" s="59"/>
    </row>
    <row r="177" spans="4:4" x14ac:dyDescent="0.2">
      <c r="D177" s="59"/>
    </row>
    <row r="178" spans="4:4" x14ac:dyDescent="0.2">
      <c r="D178" s="59"/>
    </row>
    <row r="179" spans="4:4" x14ac:dyDescent="0.2">
      <c r="D179" s="59"/>
    </row>
    <row r="180" spans="4:4" x14ac:dyDescent="0.2">
      <c r="D180" s="59"/>
    </row>
    <row r="181" spans="4:4" x14ac:dyDescent="0.2">
      <c r="D181" s="59"/>
    </row>
    <row r="182" spans="4:4" x14ac:dyDescent="0.2">
      <c r="D182" s="59"/>
    </row>
    <row r="183" spans="4:4" x14ac:dyDescent="0.2">
      <c r="D183" s="59"/>
    </row>
    <row r="184" spans="4:4" x14ac:dyDescent="0.2">
      <c r="D184" s="59"/>
    </row>
    <row r="185" spans="4:4" x14ac:dyDescent="0.2">
      <c r="D185" s="59"/>
    </row>
    <row r="186" spans="4:4" x14ac:dyDescent="0.2">
      <c r="D186" s="59"/>
    </row>
    <row r="187" spans="4:4" x14ac:dyDescent="0.2">
      <c r="D187" s="59"/>
    </row>
    <row r="188" spans="4:4" x14ac:dyDescent="0.2">
      <c r="D188" s="59"/>
    </row>
    <row r="189" spans="4:4" x14ac:dyDescent="0.2">
      <c r="D189" s="59"/>
    </row>
    <row r="190" spans="4:4" x14ac:dyDescent="0.2">
      <c r="D190" s="59"/>
    </row>
    <row r="191" spans="4:4" x14ac:dyDescent="0.2">
      <c r="D191" s="59"/>
    </row>
    <row r="192" spans="4:4" x14ac:dyDescent="0.2">
      <c r="D192" s="59"/>
    </row>
    <row r="193" spans="4:4" x14ac:dyDescent="0.2">
      <c r="D193" s="59"/>
    </row>
    <row r="194" spans="4:4" x14ac:dyDescent="0.2">
      <c r="D194" s="59"/>
    </row>
    <row r="195" spans="4:4" x14ac:dyDescent="0.2">
      <c r="D195" s="59"/>
    </row>
    <row r="196" spans="4:4" x14ac:dyDescent="0.2">
      <c r="D196" s="59"/>
    </row>
    <row r="197" spans="4:4" x14ac:dyDescent="0.2">
      <c r="D197" s="59"/>
    </row>
    <row r="198" spans="4:4" x14ac:dyDescent="0.2">
      <c r="D198" s="59"/>
    </row>
    <row r="199" spans="4:4" x14ac:dyDescent="0.2">
      <c r="D199" s="59"/>
    </row>
    <row r="200" spans="4:4" x14ac:dyDescent="0.2">
      <c r="D200" s="59"/>
    </row>
    <row r="201" spans="4:4" x14ac:dyDescent="0.2">
      <c r="D201" s="59"/>
    </row>
    <row r="202" spans="4:4" x14ac:dyDescent="0.2">
      <c r="D202" s="59"/>
    </row>
    <row r="203" spans="4:4" x14ac:dyDescent="0.2">
      <c r="D203" s="59"/>
    </row>
    <row r="204" spans="4:4" x14ac:dyDescent="0.2">
      <c r="D204" s="59"/>
    </row>
    <row r="205" spans="4:4" x14ac:dyDescent="0.2">
      <c r="D205" s="59"/>
    </row>
    <row r="206" spans="4:4" x14ac:dyDescent="0.2">
      <c r="D206" s="59"/>
    </row>
    <row r="207" spans="4:4" x14ac:dyDescent="0.2">
      <c r="D207" s="59"/>
    </row>
    <row r="208" spans="4:4" x14ac:dyDescent="0.2">
      <c r="D208" s="59"/>
    </row>
    <row r="209" spans="4:4" x14ac:dyDescent="0.2">
      <c r="D209" s="59"/>
    </row>
    <row r="210" spans="4:4" x14ac:dyDescent="0.2">
      <c r="D210" s="59"/>
    </row>
    <row r="211" spans="4:4" x14ac:dyDescent="0.2">
      <c r="D211" s="59"/>
    </row>
    <row r="212" spans="4:4" x14ac:dyDescent="0.2">
      <c r="D212" s="59"/>
    </row>
    <row r="213" spans="4:4" x14ac:dyDescent="0.2">
      <c r="D213" s="59"/>
    </row>
    <row r="214" spans="4:4" x14ac:dyDescent="0.2">
      <c r="D214" s="59"/>
    </row>
    <row r="215" spans="4:4" x14ac:dyDescent="0.2">
      <c r="D215" s="59"/>
    </row>
    <row r="216" spans="4:4" x14ac:dyDescent="0.2">
      <c r="D216" s="59"/>
    </row>
    <row r="217" spans="4:4" x14ac:dyDescent="0.2">
      <c r="D217" s="59"/>
    </row>
    <row r="218" spans="4:4" x14ac:dyDescent="0.2">
      <c r="D218" s="59"/>
    </row>
    <row r="219" spans="4:4" x14ac:dyDescent="0.2">
      <c r="D219" s="59"/>
    </row>
    <row r="220" spans="4:4" x14ac:dyDescent="0.2">
      <c r="D220" s="59"/>
    </row>
    <row r="221" spans="4:4" x14ac:dyDescent="0.2">
      <c r="D221" s="59"/>
    </row>
    <row r="222" spans="4:4" x14ac:dyDescent="0.2">
      <c r="D222" s="59"/>
    </row>
    <row r="223" spans="4:4" x14ac:dyDescent="0.2">
      <c r="D223" s="59"/>
    </row>
    <row r="224" spans="4:4" x14ac:dyDescent="0.2">
      <c r="D224" s="59"/>
    </row>
    <row r="225" spans="4:4" x14ac:dyDescent="0.2">
      <c r="D225" s="59"/>
    </row>
    <row r="226" spans="4:4" x14ac:dyDescent="0.2">
      <c r="D226" s="59"/>
    </row>
    <row r="227" spans="4:4" x14ac:dyDescent="0.2">
      <c r="D227" s="59"/>
    </row>
    <row r="228" spans="4:4" x14ac:dyDescent="0.2">
      <c r="D228" s="59"/>
    </row>
    <row r="229" spans="4:4" x14ac:dyDescent="0.2">
      <c r="D229" s="59"/>
    </row>
    <row r="230" spans="4:4" x14ac:dyDescent="0.2">
      <c r="D230" s="59"/>
    </row>
  </sheetData>
  <phoneticPr fontId="6"/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LK Corr (統一 = BLK1-3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Nozaki</dc:creator>
  <cp:lastModifiedBy>Kuwahara</cp:lastModifiedBy>
  <cp:lastPrinted>2019-07-10T22:23:47Z</cp:lastPrinted>
  <dcterms:created xsi:type="dcterms:W3CDTF">2011-04-07T02:57:04Z</dcterms:created>
  <dcterms:modified xsi:type="dcterms:W3CDTF">2021-02-04T09:26:20Z</dcterms:modified>
</cp:coreProperties>
</file>